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4000" windowHeight="9735" tabRatio="847"/>
  </bookViews>
  <sheets>
    <sheet name="ST10" sheetId="362" r:id="rId1"/>
  </sheets>
  <calcPr calcId="152511"/>
</workbook>
</file>

<file path=xl/calcChain.xml><?xml version="1.0" encoding="utf-8"?>
<calcChain xmlns="http://schemas.openxmlformats.org/spreadsheetml/2006/main">
  <c r="L23" i="362" l="1"/>
  <c r="L22" i="362"/>
  <c r="L21" i="362"/>
  <c r="L20" i="362"/>
  <c r="L19" i="362"/>
  <c r="L18" i="362"/>
  <c r="L17" i="362"/>
  <c r="L16" i="362"/>
  <c r="L15" i="362"/>
  <c r="L14" i="362"/>
  <c r="L13" i="362"/>
  <c r="L12" i="362"/>
  <c r="L11" i="362"/>
  <c r="L10" i="362"/>
  <c r="L9" i="362"/>
  <c r="L8" i="362"/>
  <c r="L7" i="362"/>
  <c r="L6" i="362"/>
  <c r="L5" i="362"/>
  <c r="L4" i="362"/>
  <c r="H23" i="362" l="1"/>
  <c r="G23" i="362"/>
  <c r="H22" i="362"/>
  <c r="G22" i="362"/>
  <c r="H21" i="362"/>
  <c r="G21" i="362"/>
  <c r="H20" i="362"/>
  <c r="G20" i="362"/>
  <c r="H19" i="362"/>
  <c r="G19" i="362"/>
  <c r="H18" i="362"/>
  <c r="G18" i="362"/>
  <c r="H17" i="362"/>
  <c r="G17" i="362"/>
  <c r="H16" i="362"/>
  <c r="G16" i="362"/>
  <c r="H15" i="362"/>
  <c r="G15" i="362"/>
  <c r="H14" i="362"/>
  <c r="G14" i="362"/>
  <c r="H13" i="362"/>
  <c r="G13" i="362"/>
  <c r="H12" i="362"/>
  <c r="G12" i="362"/>
  <c r="H11" i="362"/>
  <c r="G11" i="362"/>
  <c r="H10" i="362"/>
  <c r="G10" i="362"/>
  <c r="H9" i="362"/>
  <c r="G9" i="362"/>
  <c r="H8" i="362"/>
  <c r="G8" i="362"/>
  <c r="H6" i="362"/>
  <c r="H7" i="362"/>
  <c r="G7" i="362"/>
  <c r="G6" i="362"/>
  <c r="G29" i="362" s="1"/>
  <c r="H5" i="362"/>
  <c r="G5" i="362"/>
  <c r="H4" i="362"/>
  <c r="H26" i="362" s="1"/>
  <c r="G4" i="362"/>
  <c r="G32" i="362" l="1"/>
  <c r="G26" i="362"/>
  <c r="H32" i="362"/>
  <c r="H28" i="362"/>
  <c r="G25" i="362"/>
  <c r="G27" i="362"/>
  <c r="G28" i="362"/>
  <c r="H29" i="362"/>
  <c r="H25" i="362"/>
  <c r="G30" i="362"/>
  <c r="H30" i="362"/>
  <c r="G24" i="362"/>
  <c r="G31" i="362"/>
  <c r="H27" i="362"/>
  <c r="H31" i="362"/>
  <c r="H24" i="362"/>
</calcChain>
</file>

<file path=xl/sharedStrings.xml><?xml version="1.0" encoding="utf-8"?>
<sst xmlns="http://schemas.openxmlformats.org/spreadsheetml/2006/main" count="124" uniqueCount="107">
  <si>
    <t>chr11_14539315</t>
  </si>
  <si>
    <t>chr12_112893675</t>
  </si>
  <si>
    <t>chr12_8286096</t>
  </si>
  <si>
    <t>chr14_75181481</t>
  </si>
  <si>
    <t>chr15_56243792</t>
  </si>
  <si>
    <t>chr16_11064865</t>
  </si>
  <si>
    <t>chr16_75674252</t>
  </si>
  <si>
    <t>chr17_19314917</t>
  </si>
  <si>
    <t>chr1_16388875</t>
  </si>
  <si>
    <t>chr1_200312546</t>
  </si>
  <si>
    <t>chr1_231094050</t>
  </si>
  <si>
    <t>chr1_74901739</t>
  </si>
  <si>
    <t>chr1_7913184</t>
  </si>
  <si>
    <t>chr20_3298881</t>
  </si>
  <si>
    <t>chr22_44083327</t>
  </si>
  <si>
    <t>chr2_47641559</t>
  </si>
  <si>
    <t>chr2_62063093</t>
  </si>
  <si>
    <t>chr2_91872178</t>
  </si>
  <si>
    <t>chr3_129168854</t>
  </si>
  <si>
    <t>chr4_55598211</t>
  </si>
  <si>
    <t>chr5_70888665</t>
  </si>
  <si>
    <t>chr6_84061864</t>
  </si>
  <si>
    <t>chr7_102727051</t>
  </si>
  <si>
    <t>chr9_77550305</t>
  </si>
  <si>
    <t>chr4_38134423</t>
  </si>
  <si>
    <t>chr5_134106506</t>
  </si>
  <si>
    <t>chr10_112360315</t>
  </si>
  <si>
    <t>chr6_84061933</t>
  </si>
  <si>
    <t>chr8_59060698</t>
  </si>
  <si>
    <t>MSS</t>
  </si>
  <si>
    <t>Depth of Coverage</t>
  </si>
  <si>
    <t>Library Yield</t>
  </si>
  <si>
    <t>SampleID</t>
  </si>
  <si>
    <t>Number of Peaks Per Loci</t>
  </si>
  <si>
    <t>Mean Indel Length Per Loci</t>
  </si>
  <si>
    <t>BatchSize</t>
  </si>
  <si>
    <t>RD-5282-50</t>
  </si>
  <si>
    <t>RD-5283-50</t>
  </si>
  <si>
    <t>RD-5307-50</t>
  </si>
  <si>
    <t>RD-5311-50</t>
  </si>
  <si>
    <t>RD-5319-50</t>
  </si>
  <si>
    <t>RD-5282-20</t>
  </si>
  <si>
    <t>RD-5283-20</t>
  </si>
  <si>
    <t>RD-5307-20</t>
  </si>
  <si>
    <t>RD-5311-20</t>
  </si>
  <si>
    <t>RD-5319-20</t>
  </si>
  <si>
    <t>RD-5282-10</t>
  </si>
  <si>
    <t>RD-5283-10</t>
  </si>
  <si>
    <t>RD-5307-10</t>
  </si>
  <si>
    <t>RD-5311-10</t>
  </si>
  <si>
    <t>RD-5319-10</t>
  </si>
  <si>
    <t>RD-5282-5</t>
  </si>
  <si>
    <t>RD-5283-5</t>
  </si>
  <si>
    <t>RD-5307-5</t>
  </si>
  <si>
    <t>RD-5311-5</t>
  </si>
  <si>
    <t>RD-5319-5</t>
  </si>
  <si>
    <t>Mean Indel Length -R</t>
  </si>
  <si>
    <t>10ng Mean -R</t>
  </si>
  <si>
    <t>Number of Peaks-R</t>
  </si>
  <si>
    <t>50ng Mean -R</t>
  </si>
  <si>
    <t>50ng MIN -R</t>
  </si>
  <si>
    <t>50ng MAX -R</t>
  </si>
  <si>
    <t>10ng sample MIN -R</t>
  </si>
  <si>
    <t>10ng sample MAX -R</t>
  </si>
  <si>
    <t>5ng sample Mean -R</t>
  </si>
  <si>
    <t>5ng sample MIN -R</t>
  </si>
  <si>
    <t>5ng  sample MAX -R</t>
  </si>
  <si>
    <t>ng Input</t>
  </si>
  <si>
    <t>mapped_reads_pct</t>
  </si>
  <si>
    <t>singletons_pct</t>
  </si>
  <si>
    <t>chr11_14539315 Peaks</t>
  </si>
  <si>
    <t>chr12_112893675 Peaks</t>
  </si>
  <si>
    <t>chr12_8286096 Peaks</t>
  </si>
  <si>
    <t>chr14_75181481 Peaks</t>
  </si>
  <si>
    <t>chr15_56243792 Peaks</t>
  </si>
  <si>
    <t>chr16_11064865 Peaks</t>
  </si>
  <si>
    <t>chr16_75674252 Peaks</t>
  </si>
  <si>
    <t>chr17_19314917 Peaks</t>
  </si>
  <si>
    <t>chr1_16388875 Peaks</t>
  </si>
  <si>
    <t>chr1_200312546 Peaks</t>
  </si>
  <si>
    <t>chr1_231094050 Peaks</t>
  </si>
  <si>
    <t>chr1_74901739 Peaks</t>
  </si>
  <si>
    <t>chr1_7913184 Peaks</t>
  </si>
  <si>
    <t>chr20_3298881 Peaks</t>
  </si>
  <si>
    <t>chr22_44083327 Peaks</t>
  </si>
  <si>
    <t>chr2_47641559 Peaks</t>
  </si>
  <si>
    <t>chr2_62063093 Peaks</t>
  </si>
  <si>
    <t>chr2_91872178 Peaks</t>
  </si>
  <si>
    <t>chr3_129168854 Peaks</t>
  </si>
  <si>
    <t>chr4_55598211 Peaks</t>
  </si>
  <si>
    <t>chr5_70888665 Peaks</t>
  </si>
  <si>
    <t>chr6_84061864 Peaks</t>
  </si>
  <si>
    <t>chr7_102727051 Peaks</t>
  </si>
  <si>
    <t>chr9_77550305 Peaks</t>
  </si>
  <si>
    <t>chr4_38134423 Peaks</t>
  </si>
  <si>
    <t>chr5_134106506 Peaks</t>
  </si>
  <si>
    <t>chr10_112360315 Peaks</t>
  </si>
  <si>
    <t>chr6_84061933 Peaks</t>
  </si>
  <si>
    <t>chr8_59060698 Peaks</t>
  </si>
  <si>
    <t>Cluster1</t>
  </si>
  <si>
    <t>Cluster2</t>
  </si>
  <si>
    <t>Cluster3</t>
  </si>
  <si>
    <t>Diff in Cluster 3 and Cluster 1</t>
  </si>
  <si>
    <t xml:space="preserve"> Supplementary Table 10: Effect of DNA (ng) Input on MSI NGS Calling</t>
  </si>
  <si>
    <t>Inconclusive</t>
  </si>
  <si>
    <t>MSI-H</t>
  </si>
  <si>
    <t>MSI NGS Predi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1"/>
      <color indexed="9"/>
      <name val="Calibri"/>
      <family val="2"/>
    </font>
    <font>
      <b/>
      <sz val="11"/>
      <color indexed="8"/>
      <name val="Calibri"/>
      <family val="2"/>
    </font>
    <font>
      <sz val="10"/>
      <color indexed="8"/>
      <name val="Arial"/>
      <family val="2"/>
    </font>
    <font>
      <sz val="18"/>
      <color theme="3"/>
      <name val="Cambria"/>
      <family val="2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55"/>
        <bgColor indexed="23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0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2" fillId="0" borderId="0"/>
    <xf numFmtId="0" fontId="8" fillId="3" borderId="0" applyNumberFormat="0" applyBorder="0" applyAlignment="0" applyProtection="0"/>
    <xf numFmtId="0" fontId="20" fillId="33" borderId="11" applyNumberFormat="0" applyAlignment="0" applyProtection="0"/>
    <xf numFmtId="0" fontId="19" fillId="0" borderId="0"/>
    <xf numFmtId="0" fontId="23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21" fillId="0" borderId="12" xfId="48" applyFont="1" applyFill="1" applyBorder="1" applyAlignment="1">
      <alignment horizontal="center" vertical="center"/>
    </xf>
    <xf numFmtId="0" fontId="21" fillId="0" borderId="13" xfId="48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Bad 2" xfId="46"/>
    <cellStyle name="Calculation" xfId="11" builtinId="22" customBuiltin="1"/>
    <cellStyle name="Check Cell" xfId="13" builtinId="23" customBuiltin="1"/>
    <cellStyle name="Excel_BuiltIn_Check Cell" xfId="47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0" xfId="44"/>
    <cellStyle name="Normal 10 2 2" xfId="42"/>
    <cellStyle name="Normal 2" xfId="45"/>
    <cellStyle name="Normal 4_MULTI TUMOR" xfId="43"/>
    <cellStyle name="Normal_Linearity nRPM" xfId="48"/>
    <cellStyle name="Note" xfId="15" builtinId="10" customBuiltin="1"/>
    <cellStyle name="Output" xfId="10" builtinId="21" customBuiltin="1"/>
    <cellStyle name="Title" xfId="1" builtinId="15" customBuiltin="1"/>
    <cellStyle name="Title 2" xfId="49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32"/>
  <sheetViews>
    <sheetView tabSelected="1" topLeftCell="AJ1" workbookViewId="0">
      <selection activeCell="E11" sqref="E11"/>
    </sheetView>
  </sheetViews>
  <sheetFormatPr defaultRowHeight="15" x14ac:dyDescent="0.25"/>
  <cols>
    <col min="1" max="1" width="10.85546875" style="1" bestFit="1" customWidth="1"/>
    <col min="2" max="2" width="9.42578125" style="1" bestFit="1" customWidth="1"/>
    <col min="3" max="3" width="12" style="1" bestFit="1" customWidth="1"/>
    <col min="4" max="4" width="17.7109375" style="1" bestFit="1" customWidth="1"/>
    <col min="5" max="5" width="18.140625" style="1" bestFit="1" customWidth="1"/>
    <col min="6" max="6" width="14" style="1" bestFit="1" customWidth="1"/>
    <col min="7" max="7" width="18.28515625" style="1" bestFit="1" customWidth="1"/>
    <col min="8" max="8" width="20.140625" style="1" bestFit="1" customWidth="1"/>
    <col min="9" max="11" width="8.28515625" style="1" bestFit="1" customWidth="1"/>
    <col min="12" max="12" width="27" style="1" bestFit="1" customWidth="1"/>
    <col min="13" max="13" width="18.5703125" style="1" bestFit="1" customWidth="1"/>
    <col min="14" max="14" width="20.5703125" style="1" bestFit="1" customWidth="1"/>
    <col min="15" max="15" width="21.7109375" style="1" bestFit="1" customWidth="1"/>
    <col min="16" max="16" width="19.5703125" style="1" bestFit="1" customWidth="1"/>
    <col min="17" max="21" width="20.5703125" style="1" bestFit="1" customWidth="1"/>
    <col min="22" max="22" width="19.5703125" style="1" bestFit="1" customWidth="1"/>
    <col min="23" max="24" width="20.5703125" style="1" bestFit="1" customWidth="1"/>
    <col min="25" max="25" width="19.5703125" style="1" bestFit="1" customWidth="1"/>
    <col min="26" max="26" width="18.5703125" style="1" bestFit="1" customWidth="1"/>
    <col min="27" max="27" width="19.5703125" style="1" bestFit="1" customWidth="1"/>
    <col min="28" max="28" width="20.5703125" style="1" bestFit="1" customWidth="1"/>
    <col min="29" max="31" width="19.5703125" style="1" bestFit="1" customWidth="1"/>
    <col min="32" max="32" width="20.5703125" style="1" bestFit="1" customWidth="1"/>
    <col min="33" max="35" width="19.5703125" style="1" bestFit="1" customWidth="1"/>
    <col min="36" max="36" width="20.5703125" style="1" bestFit="1" customWidth="1"/>
    <col min="37" max="38" width="19.5703125" style="1" bestFit="1" customWidth="1"/>
    <col min="39" max="39" width="20.5703125" style="1" bestFit="1" customWidth="1"/>
    <col min="40" max="40" width="21.7109375" style="1" bestFit="1" customWidth="1"/>
    <col min="41" max="42" width="19.5703125" style="1" bestFit="1" customWidth="1"/>
    <col min="43" max="43" width="14.85546875" style="1" bestFit="1" customWidth="1"/>
    <col min="44" max="44" width="15.85546875" style="1" bestFit="1" customWidth="1"/>
    <col min="45" max="45" width="13.85546875" style="1" bestFit="1" customWidth="1"/>
    <col min="46" max="50" width="14.85546875" style="1" bestFit="1" customWidth="1"/>
    <col min="51" max="51" width="13.85546875" style="1" bestFit="1" customWidth="1"/>
    <col min="52" max="53" width="14.85546875" style="1" bestFit="1" customWidth="1"/>
    <col min="54" max="54" width="13.85546875" style="1" bestFit="1" customWidth="1"/>
    <col min="55" max="55" width="12.7109375" style="1" bestFit="1" customWidth="1"/>
    <col min="56" max="56" width="13.85546875" style="1" bestFit="1" customWidth="1"/>
    <col min="57" max="57" width="14.85546875" style="1" bestFit="1" customWidth="1"/>
    <col min="58" max="60" width="13.85546875" style="1" bestFit="1" customWidth="1"/>
    <col min="61" max="61" width="14.85546875" style="1" bestFit="1" customWidth="1"/>
    <col min="62" max="64" width="13.85546875" style="1" bestFit="1" customWidth="1"/>
    <col min="65" max="65" width="14.85546875" style="1" bestFit="1" customWidth="1"/>
    <col min="66" max="67" width="13.85546875" style="1" bestFit="1" customWidth="1"/>
    <col min="68" max="68" width="14.85546875" style="1" bestFit="1" customWidth="1"/>
    <col min="69" max="69" width="15.85546875" style="1" bestFit="1" customWidth="1"/>
    <col min="70" max="71" width="13.85546875" style="1" bestFit="1" customWidth="1"/>
    <col min="72" max="16384" width="9.140625" style="1"/>
  </cols>
  <sheetData>
    <row r="1" spans="1:72" x14ac:dyDescent="0.25">
      <c r="A1" s="9" t="s">
        <v>10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  <c r="BQ1" s="9"/>
      <c r="BR1" s="9"/>
      <c r="BS1" s="9"/>
      <c r="BT1" s="9"/>
    </row>
    <row r="2" spans="1:72" x14ac:dyDescent="0.25">
      <c r="A2" s="11" t="s">
        <v>32</v>
      </c>
      <c r="B2" s="11" t="s">
        <v>67</v>
      </c>
      <c r="C2" s="11" t="s">
        <v>31</v>
      </c>
      <c r="D2" s="11" t="s">
        <v>30</v>
      </c>
      <c r="E2" s="13" t="s">
        <v>68</v>
      </c>
      <c r="F2" s="13" t="s">
        <v>69</v>
      </c>
      <c r="G2" s="11" t="s">
        <v>58</v>
      </c>
      <c r="H2" s="11" t="s">
        <v>56</v>
      </c>
      <c r="I2" s="11" t="s">
        <v>99</v>
      </c>
      <c r="J2" s="11" t="s">
        <v>100</v>
      </c>
      <c r="K2" s="11" t="s">
        <v>101</v>
      </c>
      <c r="L2" s="11" t="s">
        <v>102</v>
      </c>
      <c r="M2" s="11" t="s">
        <v>106</v>
      </c>
      <c r="N2" s="10" t="s">
        <v>33</v>
      </c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 t="s">
        <v>34</v>
      </c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</row>
    <row r="3" spans="1:72" x14ac:dyDescent="0.25">
      <c r="A3" s="12"/>
      <c r="B3" s="12" t="s">
        <v>35</v>
      </c>
      <c r="C3" s="12"/>
      <c r="D3" s="12"/>
      <c r="E3" s="14"/>
      <c r="F3" s="14"/>
      <c r="G3" s="12"/>
      <c r="H3" s="12"/>
      <c r="I3" s="12"/>
      <c r="J3" s="12"/>
      <c r="K3" s="12"/>
      <c r="L3" s="12"/>
      <c r="M3" s="15"/>
      <c r="N3" s="4" t="s">
        <v>70</v>
      </c>
      <c r="O3" s="4" t="s">
        <v>71</v>
      </c>
      <c r="P3" s="4" t="s">
        <v>72</v>
      </c>
      <c r="Q3" s="4" t="s">
        <v>73</v>
      </c>
      <c r="R3" s="4" t="s">
        <v>74</v>
      </c>
      <c r="S3" s="4" t="s">
        <v>75</v>
      </c>
      <c r="T3" s="4" t="s">
        <v>76</v>
      </c>
      <c r="U3" s="4" t="s">
        <v>77</v>
      </c>
      <c r="V3" s="4" t="s">
        <v>78</v>
      </c>
      <c r="W3" s="4" t="s">
        <v>79</v>
      </c>
      <c r="X3" s="4" t="s">
        <v>80</v>
      </c>
      <c r="Y3" s="4" t="s">
        <v>81</v>
      </c>
      <c r="Z3" s="4" t="s">
        <v>82</v>
      </c>
      <c r="AA3" s="4" t="s">
        <v>83</v>
      </c>
      <c r="AB3" s="4" t="s">
        <v>84</v>
      </c>
      <c r="AC3" s="4" t="s">
        <v>85</v>
      </c>
      <c r="AD3" s="4" t="s">
        <v>86</v>
      </c>
      <c r="AE3" s="4" t="s">
        <v>87</v>
      </c>
      <c r="AF3" s="4" t="s">
        <v>88</v>
      </c>
      <c r="AG3" s="4" t="s">
        <v>89</v>
      </c>
      <c r="AH3" s="4" t="s">
        <v>90</v>
      </c>
      <c r="AI3" s="4" t="s">
        <v>91</v>
      </c>
      <c r="AJ3" s="4" t="s">
        <v>92</v>
      </c>
      <c r="AK3" s="4" t="s">
        <v>93</v>
      </c>
      <c r="AL3" s="4" t="s">
        <v>94</v>
      </c>
      <c r="AM3" s="4" t="s">
        <v>95</v>
      </c>
      <c r="AN3" s="4" t="s">
        <v>96</v>
      </c>
      <c r="AO3" s="4" t="s">
        <v>97</v>
      </c>
      <c r="AP3" s="4" t="s">
        <v>98</v>
      </c>
      <c r="AQ3" s="4" t="s">
        <v>0</v>
      </c>
      <c r="AR3" s="4" t="s">
        <v>1</v>
      </c>
      <c r="AS3" s="4" t="s">
        <v>2</v>
      </c>
      <c r="AT3" s="4" t="s">
        <v>3</v>
      </c>
      <c r="AU3" s="4" t="s">
        <v>4</v>
      </c>
      <c r="AV3" s="4" t="s">
        <v>5</v>
      </c>
      <c r="AW3" s="4" t="s">
        <v>6</v>
      </c>
      <c r="AX3" s="4" t="s">
        <v>7</v>
      </c>
      <c r="AY3" s="4" t="s">
        <v>8</v>
      </c>
      <c r="AZ3" s="4" t="s">
        <v>9</v>
      </c>
      <c r="BA3" s="4" t="s">
        <v>10</v>
      </c>
      <c r="BB3" s="4" t="s">
        <v>11</v>
      </c>
      <c r="BC3" s="4" t="s">
        <v>12</v>
      </c>
      <c r="BD3" s="4" t="s">
        <v>13</v>
      </c>
      <c r="BE3" s="4" t="s">
        <v>14</v>
      </c>
      <c r="BF3" s="4" t="s">
        <v>15</v>
      </c>
      <c r="BG3" s="4" t="s">
        <v>16</v>
      </c>
      <c r="BH3" s="4" t="s">
        <v>17</v>
      </c>
      <c r="BI3" s="4" t="s">
        <v>18</v>
      </c>
      <c r="BJ3" s="4" t="s">
        <v>19</v>
      </c>
      <c r="BK3" s="4" t="s">
        <v>20</v>
      </c>
      <c r="BL3" s="4" t="s">
        <v>21</v>
      </c>
      <c r="BM3" s="4" t="s">
        <v>22</v>
      </c>
      <c r="BN3" s="4" t="s">
        <v>23</v>
      </c>
      <c r="BO3" s="4" t="s">
        <v>24</v>
      </c>
      <c r="BP3" s="4" t="s">
        <v>25</v>
      </c>
      <c r="BQ3" s="4" t="s">
        <v>26</v>
      </c>
      <c r="BR3" s="4" t="s">
        <v>27</v>
      </c>
      <c r="BS3" s="4" t="s">
        <v>28</v>
      </c>
    </row>
    <row r="4" spans="1:72" x14ac:dyDescent="0.25">
      <c r="A4" s="2" t="s">
        <v>36</v>
      </c>
      <c r="B4" s="2">
        <v>50</v>
      </c>
      <c r="C4" s="5">
        <v>129.85971069335937</v>
      </c>
      <c r="D4" s="6">
        <v>1915.8</v>
      </c>
      <c r="E4" s="2">
        <v>96.233099999999993</v>
      </c>
      <c r="F4" s="2">
        <v>0.38115100000000002</v>
      </c>
      <c r="G4" s="3">
        <f>CORREL(N5:AP5,N4:AP4)</f>
        <v>0.91746748865405292</v>
      </c>
      <c r="H4" s="3">
        <f>CORREL(AQ5:BS5,AQ4:BS4)</f>
        <v>0.94910954412231741</v>
      </c>
      <c r="I4" s="3">
        <v>6.5675928870996296</v>
      </c>
      <c r="J4" s="3">
        <v>10.6793234681739</v>
      </c>
      <c r="K4" s="3">
        <v>9.0912369423426203</v>
      </c>
      <c r="L4" s="3">
        <f t="shared" ref="L4:L23" si="0">ABS(K4-I4)</f>
        <v>2.5236440552429906</v>
      </c>
      <c r="M4" s="2" t="s">
        <v>104</v>
      </c>
      <c r="N4" s="2">
        <v>6</v>
      </c>
      <c r="O4" s="2">
        <v>6</v>
      </c>
      <c r="P4" s="2">
        <v>4</v>
      </c>
      <c r="Q4" s="2">
        <v>6</v>
      </c>
      <c r="R4" s="2">
        <v>7</v>
      </c>
      <c r="S4" s="2">
        <v>5</v>
      </c>
      <c r="T4" s="2">
        <v>9</v>
      </c>
      <c r="U4" s="2">
        <v>7</v>
      </c>
      <c r="V4" s="2">
        <v>5</v>
      </c>
      <c r="W4" s="2">
        <v>6</v>
      </c>
      <c r="X4" s="2">
        <v>6</v>
      </c>
      <c r="Y4" s="2">
        <v>5</v>
      </c>
      <c r="Z4" s="2">
        <v>4</v>
      </c>
      <c r="AA4" s="2">
        <v>7</v>
      </c>
      <c r="AB4" s="2">
        <v>5</v>
      </c>
      <c r="AC4" s="2">
        <v>14</v>
      </c>
      <c r="AD4" s="2">
        <v>6</v>
      </c>
      <c r="AE4" s="2">
        <v>6</v>
      </c>
      <c r="AF4" s="2">
        <v>3</v>
      </c>
      <c r="AG4" s="2">
        <v>9</v>
      </c>
      <c r="AH4" s="2">
        <v>6</v>
      </c>
      <c r="AI4" s="2">
        <v>7</v>
      </c>
      <c r="AJ4" s="2">
        <v>6</v>
      </c>
      <c r="AK4" s="2">
        <v>7</v>
      </c>
      <c r="AL4" s="2">
        <v>5</v>
      </c>
      <c r="AM4" s="2">
        <v>5</v>
      </c>
      <c r="AN4" s="2">
        <v>5</v>
      </c>
      <c r="AO4" s="2">
        <v>1</v>
      </c>
      <c r="AP4" s="2">
        <v>0</v>
      </c>
      <c r="AQ4" s="2">
        <v>4.5</v>
      </c>
      <c r="AR4" s="2">
        <v>4.5</v>
      </c>
      <c r="AS4" s="2">
        <v>3.5</v>
      </c>
      <c r="AT4" s="2">
        <v>4.6666666670000003</v>
      </c>
      <c r="AU4" s="2">
        <v>5.4285714289999998</v>
      </c>
      <c r="AV4" s="2">
        <v>4</v>
      </c>
      <c r="AW4" s="2">
        <v>6.1111111109999996</v>
      </c>
      <c r="AX4" s="2">
        <v>5</v>
      </c>
      <c r="AY4" s="2">
        <v>4</v>
      </c>
      <c r="AZ4" s="2">
        <v>4.5</v>
      </c>
      <c r="BA4" s="2">
        <v>4.5</v>
      </c>
      <c r="BB4" s="2">
        <v>4</v>
      </c>
      <c r="BC4" s="2">
        <v>3.5</v>
      </c>
      <c r="BD4" s="2">
        <v>5.1428571429999996</v>
      </c>
      <c r="BE4" s="2">
        <v>4</v>
      </c>
      <c r="BF4" s="2">
        <v>9.7142857140000007</v>
      </c>
      <c r="BG4" s="2">
        <v>4.5</v>
      </c>
      <c r="BH4" s="2">
        <v>5.5</v>
      </c>
      <c r="BI4" s="2">
        <v>3</v>
      </c>
      <c r="BJ4" s="2">
        <v>6</v>
      </c>
      <c r="BK4" s="2">
        <v>4.5</v>
      </c>
      <c r="BL4" s="2">
        <v>5.2857142860000002</v>
      </c>
      <c r="BM4" s="2">
        <v>4.5</v>
      </c>
      <c r="BN4" s="2">
        <v>5</v>
      </c>
      <c r="BO4" s="2">
        <v>4</v>
      </c>
      <c r="BP4" s="2">
        <v>4</v>
      </c>
      <c r="BQ4" s="2">
        <v>4</v>
      </c>
      <c r="BR4" s="2">
        <v>2</v>
      </c>
      <c r="BS4" s="2">
        <v>0</v>
      </c>
    </row>
    <row r="5" spans="1:72" x14ac:dyDescent="0.25">
      <c r="A5" s="2" t="s">
        <v>41</v>
      </c>
      <c r="B5" s="2">
        <v>20</v>
      </c>
      <c r="C5" s="5">
        <v>119.01248168945312</v>
      </c>
      <c r="D5" s="6">
        <v>1710.2</v>
      </c>
      <c r="E5" s="2">
        <v>94.609300000000005</v>
      </c>
      <c r="F5" s="2">
        <v>0.50190000000000001</v>
      </c>
      <c r="G5" s="3">
        <f>CORREL(N5:AP5,N5:AP5)</f>
        <v>1</v>
      </c>
      <c r="H5" s="3">
        <f>CORREL(AQ5:BS5,AQ5:BS5)</f>
        <v>1</v>
      </c>
      <c r="I5" s="3">
        <v>6.2942684756795497</v>
      </c>
      <c r="J5" s="3">
        <v>11.845046467016299</v>
      </c>
      <c r="K5" s="3">
        <v>7.2951337890027901</v>
      </c>
      <c r="L5" s="3">
        <f t="shared" si="0"/>
        <v>1.0008653133232404</v>
      </c>
      <c r="M5" s="2" t="s">
        <v>104</v>
      </c>
      <c r="N5" s="2">
        <v>6</v>
      </c>
      <c r="O5" s="2">
        <v>5</v>
      </c>
      <c r="P5" s="2">
        <v>4</v>
      </c>
      <c r="Q5" s="2">
        <v>5</v>
      </c>
      <c r="R5" s="2">
        <v>5</v>
      </c>
      <c r="S5" s="2">
        <v>5</v>
      </c>
      <c r="T5" s="2">
        <v>8</v>
      </c>
      <c r="U5" s="2">
        <v>7</v>
      </c>
      <c r="V5" s="2">
        <v>5</v>
      </c>
      <c r="W5" s="2">
        <v>6</v>
      </c>
      <c r="X5" s="2">
        <v>6</v>
      </c>
      <c r="Y5" s="2">
        <v>7</v>
      </c>
      <c r="Z5" s="2">
        <v>3</v>
      </c>
      <c r="AA5" s="2">
        <v>7</v>
      </c>
      <c r="AB5" s="2">
        <v>5</v>
      </c>
      <c r="AC5" s="2">
        <v>11</v>
      </c>
      <c r="AD5" s="2">
        <v>8</v>
      </c>
      <c r="AE5" s="2">
        <v>6</v>
      </c>
      <c r="AF5" s="2">
        <v>4</v>
      </c>
      <c r="AG5" s="2">
        <v>9</v>
      </c>
      <c r="AH5" s="2">
        <v>5</v>
      </c>
      <c r="AI5" s="2">
        <v>6</v>
      </c>
      <c r="AJ5" s="2">
        <v>6</v>
      </c>
      <c r="AK5" s="2">
        <v>7</v>
      </c>
      <c r="AL5" s="2">
        <v>5</v>
      </c>
      <c r="AM5" s="2">
        <v>4</v>
      </c>
      <c r="AN5" s="2">
        <v>5</v>
      </c>
      <c r="AO5" s="2">
        <v>1</v>
      </c>
      <c r="AP5" s="2">
        <v>0</v>
      </c>
      <c r="AQ5" s="2">
        <v>4.5</v>
      </c>
      <c r="AR5" s="2">
        <v>4</v>
      </c>
      <c r="AS5" s="2">
        <v>3.5</v>
      </c>
      <c r="AT5" s="2">
        <v>4</v>
      </c>
      <c r="AU5" s="2">
        <v>4</v>
      </c>
      <c r="AV5" s="2">
        <v>4</v>
      </c>
      <c r="AW5" s="2">
        <v>5.5</v>
      </c>
      <c r="AX5" s="2">
        <v>5</v>
      </c>
      <c r="AY5" s="2">
        <v>4</v>
      </c>
      <c r="AZ5" s="2">
        <v>4.5</v>
      </c>
      <c r="BA5" s="2">
        <v>4.5</v>
      </c>
      <c r="BB5" s="2">
        <v>5</v>
      </c>
      <c r="BC5" s="2">
        <v>3</v>
      </c>
      <c r="BD5" s="2">
        <v>5</v>
      </c>
      <c r="BE5" s="2">
        <v>4</v>
      </c>
      <c r="BF5" s="2">
        <v>9</v>
      </c>
      <c r="BG5" s="2">
        <v>5.5</v>
      </c>
      <c r="BH5" s="2">
        <v>5.5</v>
      </c>
      <c r="BI5" s="2">
        <v>3.5</v>
      </c>
      <c r="BJ5" s="2">
        <v>6</v>
      </c>
      <c r="BK5" s="2">
        <v>4</v>
      </c>
      <c r="BL5" s="2">
        <v>4.5</v>
      </c>
      <c r="BM5" s="2">
        <v>4.5</v>
      </c>
      <c r="BN5" s="2">
        <v>5</v>
      </c>
      <c r="BO5" s="2">
        <v>4</v>
      </c>
      <c r="BP5" s="2">
        <v>3.5</v>
      </c>
      <c r="BQ5" s="2">
        <v>4</v>
      </c>
      <c r="BR5" s="2">
        <v>2</v>
      </c>
      <c r="BS5" s="2">
        <v>0</v>
      </c>
    </row>
    <row r="6" spans="1:72" x14ac:dyDescent="0.25">
      <c r="A6" s="2" t="s">
        <v>46</v>
      </c>
      <c r="B6" s="2">
        <v>10</v>
      </c>
      <c r="C6" s="5">
        <v>126.11664581298828</v>
      </c>
      <c r="D6" s="6">
        <v>1717.2</v>
      </c>
      <c r="E6" s="2">
        <v>93.761300000000006</v>
      </c>
      <c r="F6" s="2">
        <v>0.59550599999999998</v>
      </c>
      <c r="G6" s="3">
        <f>CORREL(N5:AP5,N6:AP6)</f>
        <v>0.94409847494936683</v>
      </c>
      <c r="H6" s="3">
        <f>CORREL(AQ5:BS5,AQ6:BS6)</f>
        <v>0.96702072056086508</v>
      </c>
      <c r="I6" s="3">
        <v>5.8187347894555002</v>
      </c>
      <c r="J6" s="3">
        <v>10.469942699006699</v>
      </c>
      <c r="K6" s="3">
        <v>8.6249627206408501</v>
      </c>
      <c r="L6" s="3">
        <f t="shared" si="0"/>
        <v>2.80622793118535</v>
      </c>
      <c r="M6" s="2" t="s">
        <v>104</v>
      </c>
      <c r="N6" s="2">
        <v>6</v>
      </c>
      <c r="O6" s="2">
        <v>6</v>
      </c>
      <c r="P6" s="2">
        <v>4</v>
      </c>
      <c r="Q6" s="2">
        <v>5</v>
      </c>
      <c r="R6" s="2">
        <v>6</v>
      </c>
      <c r="S6" s="2">
        <v>5</v>
      </c>
      <c r="T6" s="2">
        <v>8</v>
      </c>
      <c r="U6" s="2">
        <v>7</v>
      </c>
      <c r="V6" s="2">
        <v>4</v>
      </c>
      <c r="W6" s="2">
        <v>6</v>
      </c>
      <c r="X6" s="2">
        <v>6</v>
      </c>
      <c r="Y6" s="2">
        <v>7</v>
      </c>
      <c r="Z6" s="2">
        <v>4</v>
      </c>
      <c r="AA6" s="2">
        <v>6</v>
      </c>
      <c r="AB6" s="2">
        <v>5</v>
      </c>
      <c r="AC6" s="2">
        <v>13</v>
      </c>
      <c r="AD6" s="2">
        <v>7</v>
      </c>
      <c r="AE6" s="2">
        <v>7</v>
      </c>
      <c r="AF6" s="2">
        <v>4</v>
      </c>
      <c r="AG6" s="2">
        <v>10</v>
      </c>
      <c r="AH6" s="2">
        <v>6</v>
      </c>
      <c r="AI6" s="2">
        <v>6</v>
      </c>
      <c r="AJ6" s="2">
        <v>5</v>
      </c>
      <c r="AK6" s="2">
        <v>9</v>
      </c>
      <c r="AL6" s="2">
        <v>5</v>
      </c>
      <c r="AM6" s="2">
        <v>5</v>
      </c>
      <c r="AN6" s="2">
        <v>4</v>
      </c>
      <c r="AO6" s="2">
        <v>1</v>
      </c>
      <c r="AP6" s="2">
        <v>0</v>
      </c>
      <c r="AQ6" s="2">
        <v>4.5</v>
      </c>
      <c r="AR6" s="2">
        <v>4.8333333329999997</v>
      </c>
      <c r="AS6" s="2">
        <v>3.5</v>
      </c>
      <c r="AT6" s="2">
        <v>4</v>
      </c>
      <c r="AU6" s="2">
        <v>4.5</v>
      </c>
      <c r="AV6" s="2">
        <v>4</v>
      </c>
      <c r="AW6" s="2">
        <v>5.5</v>
      </c>
      <c r="AX6" s="2">
        <v>5</v>
      </c>
      <c r="AY6" s="2">
        <v>4.5</v>
      </c>
      <c r="AZ6" s="2">
        <v>4.5</v>
      </c>
      <c r="BA6" s="2">
        <v>4.5</v>
      </c>
      <c r="BB6" s="2">
        <v>5</v>
      </c>
      <c r="BC6" s="2">
        <v>3.5</v>
      </c>
      <c r="BD6" s="2">
        <v>4.5</v>
      </c>
      <c r="BE6" s="2">
        <v>4</v>
      </c>
      <c r="BF6" s="2">
        <v>9</v>
      </c>
      <c r="BG6" s="2">
        <v>5</v>
      </c>
      <c r="BH6" s="2">
        <v>6</v>
      </c>
      <c r="BI6" s="2">
        <v>3.5</v>
      </c>
      <c r="BJ6" s="2">
        <v>6.5</v>
      </c>
      <c r="BK6" s="2">
        <v>4.5</v>
      </c>
      <c r="BL6" s="2">
        <v>4.5</v>
      </c>
      <c r="BM6" s="2">
        <v>4</v>
      </c>
      <c r="BN6" s="2">
        <v>6</v>
      </c>
      <c r="BO6" s="2">
        <v>4</v>
      </c>
      <c r="BP6" s="2">
        <v>4</v>
      </c>
      <c r="BQ6" s="2">
        <v>3.5</v>
      </c>
      <c r="BR6" s="2">
        <v>2</v>
      </c>
      <c r="BS6" s="2">
        <v>0</v>
      </c>
    </row>
    <row r="7" spans="1:72" x14ac:dyDescent="0.25">
      <c r="A7" s="2" t="s">
        <v>51</v>
      </c>
      <c r="B7" s="2">
        <v>5</v>
      </c>
      <c r="C7" s="5">
        <v>124.16613006591797</v>
      </c>
      <c r="D7" s="6">
        <v>1813.2</v>
      </c>
      <c r="E7" s="2">
        <v>92.939400000000006</v>
      </c>
      <c r="F7" s="2">
        <v>0.70096999999999998</v>
      </c>
      <c r="G7" s="3">
        <f>CORREL(N5:AP5,N7:AP7)</f>
        <v>0.94721999521269007</v>
      </c>
      <c r="H7" s="3">
        <f>CORREL(AQ5:BS5,AQ7:BS7)</f>
        <v>0.83460608220861909</v>
      </c>
      <c r="I7" s="3">
        <v>8.1074128371650502</v>
      </c>
      <c r="J7" s="3">
        <v>12.9390442167897</v>
      </c>
      <c r="K7" s="3">
        <v>8.8225815526041806</v>
      </c>
      <c r="L7" s="3">
        <f t="shared" si="0"/>
        <v>0.71516871543913041</v>
      </c>
      <c r="M7" s="2" t="s">
        <v>104</v>
      </c>
      <c r="N7" s="2">
        <v>5</v>
      </c>
      <c r="O7" s="2">
        <v>5</v>
      </c>
      <c r="P7" s="2">
        <v>4</v>
      </c>
      <c r="Q7" s="2">
        <v>5</v>
      </c>
      <c r="R7" s="2">
        <v>5</v>
      </c>
      <c r="S7" s="2">
        <v>5</v>
      </c>
      <c r="T7" s="2">
        <v>9</v>
      </c>
      <c r="U7" s="2">
        <v>7</v>
      </c>
      <c r="V7" s="2">
        <v>4</v>
      </c>
      <c r="W7" s="2">
        <v>5</v>
      </c>
      <c r="X7" s="2">
        <v>5</v>
      </c>
      <c r="Y7" s="2">
        <v>7</v>
      </c>
      <c r="Z7" s="2">
        <v>1</v>
      </c>
      <c r="AA7" s="2">
        <v>6</v>
      </c>
      <c r="AB7" s="2">
        <v>4</v>
      </c>
      <c r="AC7" s="2">
        <v>14</v>
      </c>
      <c r="AD7" s="2">
        <v>6</v>
      </c>
      <c r="AE7" s="2">
        <v>6</v>
      </c>
      <c r="AF7" s="2">
        <v>4</v>
      </c>
      <c r="AG7" s="2">
        <v>10</v>
      </c>
      <c r="AH7" s="2">
        <v>6</v>
      </c>
      <c r="AI7" s="2">
        <v>6</v>
      </c>
      <c r="AJ7" s="2">
        <v>6</v>
      </c>
      <c r="AK7" s="2">
        <v>7</v>
      </c>
      <c r="AL7" s="2">
        <v>5</v>
      </c>
      <c r="AM7" s="2">
        <v>3</v>
      </c>
      <c r="AN7" s="2">
        <v>4</v>
      </c>
      <c r="AO7" s="2">
        <v>0</v>
      </c>
      <c r="AP7" s="2">
        <v>0</v>
      </c>
      <c r="AQ7" s="2">
        <v>4</v>
      </c>
      <c r="AR7" s="2">
        <v>4</v>
      </c>
      <c r="AS7" s="2">
        <v>3.5</v>
      </c>
      <c r="AT7" s="2">
        <v>4</v>
      </c>
      <c r="AU7" s="2">
        <v>4</v>
      </c>
      <c r="AV7" s="2">
        <v>4</v>
      </c>
      <c r="AW7" s="2">
        <v>6</v>
      </c>
      <c r="AX7" s="2">
        <v>5</v>
      </c>
      <c r="AY7" s="2">
        <v>4.5</v>
      </c>
      <c r="AZ7" s="2">
        <v>4</v>
      </c>
      <c r="BA7" s="2">
        <v>4</v>
      </c>
      <c r="BB7" s="2">
        <v>5</v>
      </c>
      <c r="BC7" s="2">
        <v>7</v>
      </c>
      <c r="BD7" s="2">
        <v>4.5</v>
      </c>
      <c r="BE7" s="2">
        <v>3.5</v>
      </c>
      <c r="BF7" s="2">
        <v>8.5714285710000002</v>
      </c>
      <c r="BG7" s="2">
        <v>4.5</v>
      </c>
      <c r="BH7" s="2">
        <v>5.5</v>
      </c>
      <c r="BI7" s="2">
        <v>3.5</v>
      </c>
      <c r="BJ7" s="2">
        <v>6.5</v>
      </c>
      <c r="BK7" s="2">
        <v>4.5</v>
      </c>
      <c r="BL7" s="2">
        <v>4.5</v>
      </c>
      <c r="BM7" s="2">
        <v>4.5</v>
      </c>
      <c r="BN7" s="2">
        <v>5.4285714289999998</v>
      </c>
      <c r="BO7" s="2">
        <v>4</v>
      </c>
      <c r="BP7" s="2">
        <v>3.3333333330000001</v>
      </c>
      <c r="BQ7" s="2">
        <v>3.5</v>
      </c>
      <c r="BR7" s="2">
        <v>0</v>
      </c>
      <c r="BS7" s="2">
        <v>0</v>
      </c>
    </row>
    <row r="8" spans="1:72" x14ac:dyDescent="0.25">
      <c r="A8" s="2" t="s">
        <v>37</v>
      </c>
      <c r="B8" s="2">
        <v>50</v>
      </c>
      <c r="C8" s="5">
        <v>133.14285278320312</v>
      </c>
      <c r="D8" s="6">
        <v>2617.1</v>
      </c>
      <c r="E8" s="2">
        <v>96.907399999999996</v>
      </c>
      <c r="F8" s="2">
        <v>0.34636099999999997</v>
      </c>
      <c r="G8" s="3">
        <f>CORREL(N9:AP9,N8:AP8)</f>
        <v>0.92864946296469209</v>
      </c>
      <c r="H8" s="3">
        <f>CORREL(AQ9:BS9,AQ8:BS8)</f>
        <v>0.93991654424206772</v>
      </c>
      <c r="I8" s="3">
        <v>5.5271749950223201</v>
      </c>
      <c r="J8" s="3">
        <v>7.0774959072178296</v>
      </c>
      <c r="K8" s="3">
        <v>11.284037763473901</v>
      </c>
      <c r="L8" s="3">
        <f t="shared" si="0"/>
        <v>5.7568627684515805</v>
      </c>
      <c r="M8" s="2" t="s">
        <v>105</v>
      </c>
      <c r="N8" s="2">
        <v>7</v>
      </c>
      <c r="O8" s="2">
        <v>7</v>
      </c>
      <c r="P8" s="2">
        <v>6</v>
      </c>
      <c r="Q8" s="2">
        <v>5</v>
      </c>
      <c r="R8" s="2">
        <v>6</v>
      </c>
      <c r="S8" s="2">
        <v>6</v>
      </c>
      <c r="T8" s="2">
        <v>7</v>
      </c>
      <c r="U8" s="2">
        <v>8</v>
      </c>
      <c r="V8" s="2">
        <v>5</v>
      </c>
      <c r="W8" s="2">
        <v>5</v>
      </c>
      <c r="X8" s="2">
        <v>6</v>
      </c>
      <c r="Y8" s="2">
        <v>9</v>
      </c>
      <c r="Z8" s="2">
        <v>5</v>
      </c>
      <c r="AA8" s="2">
        <v>8</v>
      </c>
      <c r="AB8" s="2">
        <v>6</v>
      </c>
      <c r="AC8" s="2">
        <v>15</v>
      </c>
      <c r="AD8" s="2">
        <v>6</v>
      </c>
      <c r="AE8" s="2">
        <v>8</v>
      </c>
      <c r="AF8" s="2">
        <v>6</v>
      </c>
      <c r="AG8" s="2">
        <v>9</v>
      </c>
      <c r="AH8" s="2">
        <v>6</v>
      </c>
      <c r="AI8" s="2">
        <v>7</v>
      </c>
      <c r="AJ8" s="2">
        <v>6</v>
      </c>
      <c r="AK8" s="2">
        <v>7</v>
      </c>
      <c r="AL8" s="2">
        <v>4</v>
      </c>
      <c r="AM8" s="2">
        <v>5</v>
      </c>
      <c r="AN8" s="2">
        <v>6</v>
      </c>
      <c r="AO8" s="2">
        <v>0</v>
      </c>
      <c r="AP8" s="2">
        <v>2</v>
      </c>
      <c r="AQ8" s="2">
        <v>5</v>
      </c>
      <c r="AR8" s="2">
        <v>5</v>
      </c>
      <c r="AS8" s="2">
        <v>4.5</v>
      </c>
      <c r="AT8" s="2">
        <v>4</v>
      </c>
      <c r="AU8" s="2">
        <v>4.5</v>
      </c>
      <c r="AV8" s="2">
        <v>4.5</v>
      </c>
      <c r="AW8" s="2">
        <v>5</v>
      </c>
      <c r="AX8" s="2">
        <v>5.5</v>
      </c>
      <c r="AY8" s="2">
        <v>4</v>
      </c>
      <c r="AZ8" s="2">
        <v>4</v>
      </c>
      <c r="BA8" s="2">
        <v>4.5</v>
      </c>
      <c r="BB8" s="2">
        <v>6</v>
      </c>
      <c r="BC8" s="2">
        <v>4</v>
      </c>
      <c r="BD8" s="2">
        <v>5.5</v>
      </c>
      <c r="BE8" s="2">
        <v>5.5</v>
      </c>
      <c r="BF8" s="2">
        <v>10</v>
      </c>
      <c r="BG8" s="2">
        <v>4.5</v>
      </c>
      <c r="BH8" s="2">
        <v>6.5</v>
      </c>
      <c r="BI8" s="2">
        <v>4.5</v>
      </c>
      <c r="BJ8" s="2">
        <v>6</v>
      </c>
      <c r="BK8" s="2">
        <v>4.5</v>
      </c>
      <c r="BL8" s="2">
        <v>5</v>
      </c>
      <c r="BM8" s="2">
        <v>4.5</v>
      </c>
      <c r="BN8" s="2">
        <v>5</v>
      </c>
      <c r="BO8" s="2">
        <v>3.5</v>
      </c>
      <c r="BP8" s="2">
        <v>4</v>
      </c>
      <c r="BQ8" s="2">
        <v>4.5</v>
      </c>
      <c r="BR8" s="2">
        <v>0</v>
      </c>
      <c r="BS8" s="2">
        <v>2.5</v>
      </c>
    </row>
    <row r="9" spans="1:72" x14ac:dyDescent="0.25">
      <c r="A9" s="2" t="s">
        <v>42</v>
      </c>
      <c r="B9" s="2">
        <v>20</v>
      </c>
      <c r="C9" s="5">
        <v>109.8470458984375</v>
      </c>
      <c r="D9" s="6">
        <v>2162.8000000000002</v>
      </c>
      <c r="E9" s="2">
        <v>89.891300000000001</v>
      </c>
      <c r="F9" s="2">
        <v>0.706237</v>
      </c>
      <c r="G9" s="3">
        <f>CORREL(N9:AP9,N9:AP9)</f>
        <v>1</v>
      </c>
      <c r="H9" s="3">
        <f>CORREL(AQ9:BS9,AQ9:BS9)</f>
        <v>1.0000000000000002</v>
      </c>
      <c r="I9" s="3">
        <v>6.11003355590349</v>
      </c>
      <c r="J9" s="3">
        <v>7.4875427746025798</v>
      </c>
      <c r="K9" s="3">
        <v>11.7204608750985</v>
      </c>
      <c r="L9" s="3">
        <f t="shared" si="0"/>
        <v>5.6104273191950096</v>
      </c>
      <c r="M9" s="2" t="s">
        <v>105</v>
      </c>
      <c r="N9" s="2">
        <v>7</v>
      </c>
      <c r="O9" s="2">
        <v>7</v>
      </c>
      <c r="P9" s="2">
        <v>6</v>
      </c>
      <c r="Q9" s="2">
        <v>4</v>
      </c>
      <c r="R9" s="2">
        <v>5</v>
      </c>
      <c r="S9" s="2">
        <v>7</v>
      </c>
      <c r="T9" s="2">
        <v>8</v>
      </c>
      <c r="U9" s="2">
        <v>8</v>
      </c>
      <c r="V9" s="2">
        <v>5</v>
      </c>
      <c r="W9" s="2">
        <v>6</v>
      </c>
      <c r="X9" s="2">
        <v>6</v>
      </c>
      <c r="Y9" s="2">
        <v>8</v>
      </c>
      <c r="Z9" s="2">
        <v>6</v>
      </c>
      <c r="AA9" s="2">
        <v>8</v>
      </c>
      <c r="AB9" s="2">
        <v>7</v>
      </c>
      <c r="AC9" s="2">
        <v>12</v>
      </c>
      <c r="AD9" s="2">
        <v>6</v>
      </c>
      <c r="AE9" s="2">
        <v>9</v>
      </c>
      <c r="AF9" s="2">
        <v>5</v>
      </c>
      <c r="AG9" s="2">
        <v>10</v>
      </c>
      <c r="AH9" s="2">
        <v>5</v>
      </c>
      <c r="AI9" s="2">
        <v>7</v>
      </c>
      <c r="AJ9" s="2">
        <v>6</v>
      </c>
      <c r="AK9" s="2">
        <v>8</v>
      </c>
      <c r="AL9" s="2">
        <v>4</v>
      </c>
      <c r="AM9" s="2">
        <v>5</v>
      </c>
      <c r="AN9" s="2">
        <v>6</v>
      </c>
      <c r="AO9" s="2">
        <v>1</v>
      </c>
      <c r="AP9" s="2">
        <v>1</v>
      </c>
      <c r="AQ9" s="2">
        <v>5</v>
      </c>
      <c r="AR9" s="2">
        <v>5</v>
      </c>
      <c r="AS9" s="2">
        <v>4.5</v>
      </c>
      <c r="AT9" s="2">
        <v>4.25</v>
      </c>
      <c r="AU9" s="2">
        <v>4</v>
      </c>
      <c r="AV9" s="2">
        <v>5</v>
      </c>
      <c r="AW9" s="2">
        <v>5.5</v>
      </c>
      <c r="AX9" s="2">
        <v>5.5</v>
      </c>
      <c r="AY9" s="2">
        <v>4</v>
      </c>
      <c r="AZ9" s="2">
        <v>4.5</v>
      </c>
      <c r="BA9" s="2">
        <v>4.5</v>
      </c>
      <c r="BB9" s="2">
        <v>5.5</v>
      </c>
      <c r="BC9" s="2">
        <v>4.5</v>
      </c>
      <c r="BD9" s="2">
        <v>5.5</v>
      </c>
      <c r="BE9" s="2">
        <v>5</v>
      </c>
      <c r="BF9" s="2">
        <v>11.5</v>
      </c>
      <c r="BG9" s="2">
        <v>4.5</v>
      </c>
      <c r="BH9" s="2">
        <v>7</v>
      </c>
      <c r="BI9" s="2">
        <v>4</v>
      </c>
      <c r="BJ9" s="2">
        <v>6.5</v>
      </c>
      <c r="BK9" s="2">
        <v>4</v>
      </c>
      <c r="BL9" s="2">
        <v>5</v>
      </c>
      <c r="BM9" s="2">
        <v>4.5</v>
      </c>
      <c r="BN9" s="2">
        <v>5.5</v>
      </c>
      <c r="BO9" s="2">
        <v>3.5</v>
      </c>
      <c r="BP9" s="2">
        <v>4</v>
      </c>
      <c r="BQ9" s="2">
        <v>4.5</v>
      </c>
      <c r="BR9" s="2">
        <v>2</v>
      </c>
      <c r="BS9" s="2">
        <v>2</v>
      </c>
    </row>
    <row r="10" spans="1:72" x14ac:dyDescent="0.25">
      <c r="A10" s="2" t="s">
        <v>47</v>
      </c>
      <c r="B10" s="2">
        <v>10</v>
      </c>
      <c r="C10" s="5">
        <v>54.108200073242188</v>
      </c>
      <c r="D10" s="6">
        <v>2573.5</v>
      </c>
      <c r="E10" s="2">
        <v>89.083600000000004</v>
      </c>
      <c r="F10" s="2">
        <v>0.92927099999999996</v>
      </c>
      <c r="G10" s="3">
        <f>CORREL(N9:AP9,N10:AP10)</f>
        <v>0.92912479486059607</v>
      </c>
      <c r="H10" s="3">
        <f>CORREL(AQ9:BS9,AQ10:BS10)</f>
        <v>0.9680923602992042</v>
      </c>
      <c r="I10" s="3">
        <v>5.8525063607578502</v>
      </c>
      <c r="J10" s="3">
        <v>7.0325646554216004</v>
      </c>
      <c r="K10" s="3">
        <v>11.3989679841839</v>
      </c>
      <c r="L10" s="3">
        <f t="shared" si="0"/>
        <v>5.5464616234260493</v>
      </c>
      <c r="M10" s="2" t="s">
        <v>105</v>
      </c>
      <c r="N10" s="2">
        <v>7</v>
      </c>
      <c r="O10" s="2">
        <v>7</v>
      </c>
      <c r="P10" s="2">
        <v>5</v>
      </c>
      <c r="Q10" s="2">
        <v>5</v>
      </c>
      <c r="R10" s="2">
        <v>6</v>
      </c>
      <c r="S10" s="2">
        <v>6</v>
      </c>
      <c r="T10" s="2">
        <v>8</v>
      </c>
      <c r="U10" s="2">
        <v>9</v>
      </c>
      <c r="V10" s="2">
        <v>5</v>
      </c>
      <c r="W10" s="2">
        <v>6</v>
      </c>
      <c r="X10" s="2">
        <v>7</v>
      </c>
      <c r="Y10" s="2">
        <v>9</v>
      </c>
      <c r="Z10" s="2">
        <v>4</v>
      </c>
      <c r="AA10" s="2">
        <v>8</v>
      </c>
      <c r="AB10" s="2">
        <v>7</v>
      </c>
      <c r="AC10" s="2">
        <v>14</v>
      </c>
      <c r="AD10" s="2">
        <v>6</v>
      </c>
      <c r="AE10" s="2">
        <v>8</v>
      </c>
      <c r="AF10" s="2">
        <v>5</v>
      </c>
      <c r="AG10" s="2">
        <v>9</v>
      </c>
      <c r="AH10" s="2">
        <v>6</v>
      </c>
      <c r="AI10" s="2">
        <v>7</v>
      </c>
      <c r="AJ10" s="2">
        <v>6</v>
      </c>
      <c r="AK10" s="2">
        <v>7</v>
      </c>
      <c r="AL10" s="2">
        <v>4</v>
      </c>
      <c r="AM10" s="2">
        <v>6</v>
      </c>
      <c r="AN10" s="2">
        <v>5</v>
      </c>
      <c r="AO10" s="2">
        <v>1</v>
      </c>
      <c r="AP10" s="2">
        <v>2</v>
      </c>
      <c r="AQ10" s="2">
        <v>5</v>
      </c>
      <c r="AR10" s="2">
        <v>5</v>
      </c>
      <c r="AS10" s="2">
        <v>4</v>
      </c>
      <c r="AT10" s="2">
        <v>4</v>
      </c>
      <c r="AU10" s="2">
        <v>4.5</v>
      </c>
      <c r="AV10" s="2">
        <v>4.5</v>
      </c>
      <c r="AW10" s="2">
        <v>5.5</v>
      </c>
      <c r="AX10" s="2">
        <v>6</v>
      </c>
      <c r="AY10" s="2">
        <v>4</v>
      </c>
      <c r="AZ10" s="2">
        <v>4.5</v>
      </c>
      <c r="BA10" s="2">
        <v>5</v>
      </c>
      <c r="BB10" s="2">
        <v>6</v>
      </c>
      <c r="BC10" s="2">
        <v>3.5</v>
      </c>
      <c r="BD10" s="2">
        <v>5.5</v>
      </c>
      <c r="BE10" s="2">
        <v>5</v>
      </c>
      <c r="BF10" s="2">
        <v>10.5</v>
      </c>
      <c r="BG10" s="2">
        <v>4.5</v>
      </c>
      <c r="BH10" s="2">
        <v>6.5</v>
      </c>
      <c r="BI10" s="2">
        <v>4</v>
      </c>
      <c r="BJ10" s="2">
        <v>6</v>
      </c>
      <c r="BK10" s="2">
        <v>4.5</v>
      </c>
      <c r="BL10" s="2">
        <v>5</v>
      </c>
      <c r="BM10" s="2">
        <v>4.5</v>
      </c>
      <c r="BN10" s="2">
        <v>5</v>
      </c>
      <c r="BO10" s="2">
        <v>3.5</v>
      </c>
      <c r="BP10" s="2">
        <v>4.5</v>
      </c>
      <c r="BQ10" s="2">
        <v>5</v>
      </c>
      <c r="BR10" s="2">
        <v>2</v>
      </c>
      <c r="BS10" s="2">
        <v>2.5</v>
      </c>
    </row>
    <row r="11" spans="1:72" x14ac:dyDescent="0.25">
      <c r="A11" s="2" t="s">
        <v>52</v>
      </c>
      <c r="B11" s="2">
        <v>5</v>
      </c>
      <c r="C11" s="5">
        <v>71.350471496582031</v>
      </c>
      <c r="D11" s="6">
        <v>1887.9</v>
      </c>
      <c r="E11" s="2">
        <v>83.027500000000003</v>
      </c>
      <c r="F11" s="2">
        <v>1.23397</v>
      </c>
      <c r="G11" s="3">
        <f>CORREL(N9:AP9,N11:AP11)</f>
        <v>0.87584256661919935</v>
      </c>
      <c r="H11" s="3">
        <f>CORREL(AQ9:BS9,AQ11:BS11)</f>
        <v>0.95268790421455529</v>
      </c>
      <c r="I11" s="3">
        <v>6.4066437914992296</v>
      </c>
      <c r="J11" s="3">
        <v>9.6245407815814392</v>
      </c>
      <c r="K11" s="3">
        <v>10.7110748414302</v>
      </c>
      <c r="L11" s="3">
        <f t="shared" si="0"/>
        <v>4.3044310499309706</v>
      </c>
      <c r="M11" s="2" t="s">
        <v>105</v>
      </c>
      <c r="N11" s="2">
        <v>7</v>
      </c>
      <c r="O11" s="2">
        <v>7</v>
      </c>
      <c r="P11" s="2">
        <v>6</v>
      </c>
      <c r="Q11" s="2">
        <v>5</v>
      </c>
      <c r="R11" s="2">
        <v>5</v>
      </c>
      <c r="S11" s="2">
        <v>6</v>
      </c>
      <c r="T11" s="2">
        <v>7</v>
      </c>
      <c r="U11" s="2">
        <v>7</v>
      </c>
      <c r="V11" s="2">
        <v>5</v>
      </c>
      <c r="W11" s="2">
        <v>6</v>
      </c>
      <c r="X11" s="2">
        <v>6</v>
      </c>
      <c r="Y11" s="2">
        <v>6</v>
      </c>
      <c r="Z11" s="2">
        <v>4</v>
      </c>
      <c r="AA11" s="2">
        <v>7</v>
      </c>
      <c r="AB11" s="2">
        <v>6</v>
      </c>
      <c r="AC11" s="2">
        <v>16</v>
      </c>
      <c r="AD11" s="2">
        <v>6</v>
      </c>
      <c r="AE11" s="2">
        <v>9</v>
      </c>
      <c r="AF11" s="2">
        <v>4</v>
      </c>
      <c r="AG11" s="2">
        <v>9</v>
      </c>
      <c r="AH11" s="2">
        <v>6</v>
      </c>
      <c r="AI11" s="2">
        <v>7</v>
      </c>
      <c r="AJ11" s="2">
        <v>6</v>
      </c>
      <c r="AK11" s="2">
        <v>7</v>
      </c>
      <c r="AL11" s="2">
        <v>4</v>
      </c>
      <c r="AM11" s="2">
        <v>1</v>
      </c>
      <c r="AN11" s="2">
        <v>6</v>
      </c>
      <c r="AO11" s="2">
        <v>1</v>
      </c>
      <c r="AP11" s="2">
        <v>2</v>
      </c>
      <c r="AQ11" s="2">
        <v>5</v>
      </c>
      <c r="AR11" s="2">
        <v>5</v>
      </c>
      <c r="AS11" s="2">
        <v>4.5</v>
      </c>
      <c r="AT11" s="2">
        <v>4</v>
      </c>
      <c r="AU11" s="2">
        <v>4</v>
      </c>
      <c r="AV11" s="2">
        <v>4.5</v>
      </c>
      <c r="AW11" s="2">
        <v>5</v>
      </c>
      <c r="AX11" s="2">
        <v>5</v>
      </c>
      <c r="AY11" s="2">
        <v>4</v>
      </c>
      <c r="AZ11" s="2">
        <v>4.5</v>
      </c>
      <c r="BA11" s="2">
        <v>4.5</v>
      </c>
      <c r="BB11" s="2">
        <v>4.6666666670000003</v>
      </c>
      <c r="BC11" s="2">
        <v>3.5</v>
      </c>
      <c r="BD11" s="2">
        <v>5</v>
      </c>
      <c r="BE11" s="2">
        <v>4.5</v>
      </c>
      <c r="BF11" s="2">
        <v>10.5</v>
      </c>
      <c r="BG11" s="2">
        <v>4.5</v>
      </c>
      <c r="BH11" s="2">
        <v>7</v>
      </c>
      <c r="BI11" s="2">
        <v>3.5</v>
      </c>
      <c r="BJ11" s="2">
        <v>6</v>
      </c>
      <c r="BK11" s="2">
        <v>4.5</v>
      </c>
      <c r="BL11" s="2">
        <v>5</v>
      </c>
      <c r="BM11" s="2">
        <v>4.5</v>
      </c>
      <c r="BN11" s="2">
        <v>5</v>
      </c>
      <c r="BO11" s="2">
        <v>3.5</v>
      </c>
      <c r="BP11" s="2">
        <v>2</v>
      </c>
      <c r="BQ11" s="2">
        <v>4.6666666670000003</v>
      </c>
      <c r="BR11" s="2">
        <v>2</v>
      </c>
      <c r="BS11" s="2">
        <v>2.5</v>
      </c>
    </row>
    <row r="12" spans="1:72" x14ac:dyDescent="0.25">
      <c r="A12" s="2" t="s">
        <v>38</v>
      </c>
      <c r="B12" s="2">
        <v>50</v>
      </c>
      <c r="C12" s="5">
        <v>72.585441589355469</v>
      </c>
      <c r="D12" s="6">
        <v>2166.4</v>
      </c>
      <c r="E12" s="2">
        <v>86.665199999999999</v>
      </c>
      <c r="F12" s="2">
        <v>1.0113399999999999</v>
      </c>
      <c r="G12" s="3">
        <f>CORREL(N13:AP13,N12:AP12)</f>
        <v>0.97952642247691912</v>
      </c>
      <c r="H12" s="3">
        <f>CORREL(AQ13:BS13,AQ12:BS12)</f>
        <v>0.98652704891474396</v>
      </c>
      <c r="I12" s="3">
        <v>9.2459121172978396</v>
      </c>
      <c r="J12" s="3">
        <v>6.2039379153442296</v>
      </c>
      <c r="K12" s="3">
        <v>15.931710397042201</v>
      </c>
      <c r="L12" s="3">
        <f t="shared" si="0"/>
        <v>6.6857982797443611</v>
      </c>
      <c r="M12" s="2" t="s">
        <v>105</v>
      </c>
      <c r="N12" s="2">
        <v>7</v>
      </c>
      <c r="O12" s="2">
        <v>8</v>
      </c>
      <c r="P12" s="2">
        <v>5</v>
      </c>
      <c r="Q12" s="2">
        <v>7</v>
      </c>
      <c r="R12" s="2">
        <v>7</v>
      </c>
      <c r="S12" s="2">
        <v>8</v>
      </c>
      <c r="T12" s="2">
        <v>8</v>
      </c>
      <c r="U12" s="2">
        <v>9</v>
      </c>
      <c r="V12" s="2">
        <v>6</v>
      </c>
      <c r="W12" s="2">
        <v>6</v>
      </c>
      <c r="X12" s="2">
        <v>7</v>
      </c>
      <c r="Y12" s="2">
        <v>9</v>
      </c>
      <c r="Z12" s="2">
        <v>7</v>
      </c>
      <c r="AA12" s="2">
        <v>7</v>
      </c>
      <c r="AB12" s="2">
        <v>7</v>
      </c>
      <c r="AC12" s="2">
        <v>14</v>
      </c>
      <c r="AD12" s="2">
        <v>7</v>
      </c>
      <c r="AE12" s="2">
        <v>10</v>
      </c>
      <c r="AF12" s="2">
        <v>6</v>
      </c>
      <c r="AG12" s="2">
        <v>9</v>
      </c>
      <c r="AH12" s="2">
        <v>7</v>
      </c>
      <c r="AI12" s="2">
        <v>8</v>
      </c>
      <c r="AJ12" s="2">
        <v>7</v>
      </c>
      <c r="AK12" s="2">
        <v>8</v>
      </c>
      <c r="AL12" s="2">
        <v>5</v>
      </c>
      <c r="AM12" s="2">
        <v>6</v>
      </c>
      <c r="AN12" s="2">
        <v>8</v>
      </c>
      <c r="AO12" s="2">
        <v>1</v>
      </c>
      <c r="AP12" s="2">
        <v>1</v>
      </c>
      <c r="AQ12" s="2">
        <v>5.1428571429999996</v>
      </c>
      <c r="AR12" s="2">
        <v>5.5</v>
      </c>
      <c r="AS12" s="2">
        <v>4</v>
      </c>
      <c r="AT12" s="2">
        <v>5</v>
      </c>
      <c r="AU12" s="2">
        <v>5</v>
      </c>
      <c r="AV12" s="2">
        <v>5.5</v>
      </c>
      <c r="AW12" s="2">
        <v>5.5</v>
      </c>
      <c r="AX12" s="2">
        <v>6</v>
      </c>
      <c r="AY12" s="2">
        <v>5.5</v>
      </c>
      <c r="AZ12" s="2">
        <v>4.5</v>
      </c>
      <c r="BA12" s="2">
        <v>5</v>
      </c>
      <c r="BB12" s="2">
        <v>6</v>
      </c>
      <c r="BC12" s="2">
        <v>5</v>
      </c>
      <c r="BD12" s="2">
        <v>5</v>
      </c>
      <c r="BE12" s="2">
        <v>5</v>
      </c>
      <c r="BF12" s="2">
        <v>11.5</v>
      </c>
      <c r="BG12" s="2">
        <v>5</v>
      </c>
      <c r="BH12" s="2">
        <v>7.5</v>
      </c>
      <c r="BI12" s="2">
        <v>5</v>
      </c>
      <c r="BJ12" s="2">
        <v>6</v>
      </c>
      <c r="BK12" s="2">
        <v>5</v>
      </c>
      <c r="BL12" s="2">
        <v>5.5</v>
      </c>
      <c r="BM12" s="2">
        <v>5</v>
      </c>
      <c r="BN12" s="2">
        <v>5.5</v>
      </c>
      <c r="BO12" s="2">
        <v>4</v>
      </c>
      <c r="BP12" s="2">
        <v>4.5</v>
      </c>
      <c r="BQ12" s="2">
        <v>5.5</v>
      </c>
      <c r="BR12" s="2">
        <v>2</v>
      </c>
      <c r="BS12" s="2">
        <v>2</v>
      </c>
    </row>
    <row r="13" spans="1:72" x14ac:dyDescent="0.25">
      <c r="A13" s="2" t="s">
        <v>43</v>
      </c>
      <c r="B13" s="2">
        <v>20</v>
      </c>
      <c r="C13" s="5">
        <v>139.88429260253906</v>
      </c>
      <c r="D13" s="6">
        <v>2175.1999999999998</v>
      </c>
      <c r="E13" s="2">
        <v>94.500200000000007</v>
      </c>
      <c r="F13" s="2">
        <v>0.48807200000000001</v>
      </c>
      <c r="G13" s="3">
        <f>CORREL(N13:AP13,N13:AP13)</f>
        <v>1</v>
      </c>
      <c r="H13" s="3">
        <f>CORREL(AQ13:BS13,AQ13:BS13)</f>
        <v>1.0000000000000002</v>
      </c>
      <c r="I13" s="3">
        <v>8.7467563500441106</v>
      </c>
      <c r="J13" s="3">
        <v>5.8444172513927404</v>
      </c>
      <c r="K13" s="3">
        <v>15.413744293797601</v>
      </c>
      <c r="L13" s="3">
        <f t="shared" si="0"/>
        <v>6.6669879437534902</v>
      </c>
      <c r="M13" s="2" t="s">
        <v>105</v>
      </c>
      <c r="N13" s="2">
        <v>6</v>
      </c>
      <c r="O13" s="2">
        <v>8</v>
      </c>
      <c r="P13" s="2">
        <v>6</v>
      </c>
      <c r="Q13" s="2">
        <v>7</v>
      </c>
      <c r="R13" s="2">
        <v>7</v>
      </c>
      <c r="S13" s="2">
        <v>8</v>
      </c>
      <c r="T13" s="2">
        <v>8</v>
      </c>
      <c r="U13" s="2">
        <v>9</v>
      </c>
      <c r="V13" s="2">
        <v>5</v>
      </c>
      <c r="W13" s="2">
        <v>6</v>
      </c>
      <c r="X13" s="2">
        <v>7</v>
      </c>
      <c r="Y13" s="2">
        <v>9</v>
      </c>
      <c r="Z13" s="2">
        <v>6</v>
      </c>
      <c r="AA13" s="2">
        <v>8</v>
      </c>
      <c r="AB13" s="2">
        <v>7</v>
      </c>
      <c r="AC13" s="2">
        <v>14</v>
      </c>
      <c r="AD13" s="2">
        <v>7</v>
      </c>
      <c r="AE13" s="2">
        <v>10</v>
      </c>
      <c r="AF13" s="2">
        <v>6</v>
      </c>
      <c r="AG13" s="2">
        <v>9</v>
      </c>
      <c r="AH13" s="2">
        <v>7</v>
      </c>
      <c r="AI13" s="2">
        <v>8</v>
      </c>
      <c r="AJ13" s="2">
        <v>7</v>
      </c>
      <c r="AK13" s="2">
        <v>7</v>
      </c>
      <c r="AL13" s="2">
        <v>5</v>
      </c>
      <c r="AM13" s="2">
        <v>5</v>
      </c>
      <c r="AN13" s="2">
        <v>8</v>
      </c>
      <c r="AO13" s="2">
        <v>1</v>
      </c>
      <c r="AP13" s="2">
        <v>1</v>
      </c>
      <c r="AQ13" s="2">
        <v>4.5</v>
      </c>
      <c r="AR13" s="2">
        <v>5.5</v>
      </c>
      <c r="AS13" s="2">
        <v>4.5</v>
      </c>
      <c r="AT13" s="2">
        <v>5</v>
      </c>
      <c r="AU13" s="2">
        <v>5</v>
      </c>
      <c r="AV13" s="2">
        <v>5.5</v>
      </c>
      <c r="AW13" s="2">
        <v>5.5</v>
      </c>
      <c r="AX13" s="2">
        <v>6</v>
      </c>
      <c r="AY13" s="2">
        <v>5</v>
      </c>
      <c r="AZ13" s="2">
        <v>4.5</v>
      </c>
      <c r="BA13" s="2">
        <v>5</v>
      </c>
      <c r="BB13" s="2">
        <v>6</v>
      </c>
      <c r="BC13" s="2">
        <v>5.5</v>
      </c>
      <c r="BD13" s="2">
        <v>5.5</v>
      </c>
      <c r="BE13" s="2">
        <v>5</v>
      </c>
      <c r="BF13" s="2">
        <v>11.28571429</v>
      </c>
      <c r="BG13" s="2">
        <v>5</v>
      </c>
      <c r="BH13" s="2">
        <v>7.5</v>
      </c>
      <c r="BI13" s="2">
        <v>5</v>
      </c>
      <c r="BJ13" s="2">
        <v>6</v>
      </c>
      <c r="BK13" s="2">
        <v>5</v>
      </c>
      <c r="BL13" s="2">
        <v>5.5</v>
      </c>
      <c r="BM13" s="2">
        <v>5</v>
      </c>
      <c r="BN13" s="2">
        <v>5</v>
      </c>
      <c r="BO13" s="2">
        <v>4</v>
      </c>
      <c r="BP13" s="2">
        <v>4</v>
      </c>
      <c r="BQ13" s="2">
        <v>5.5</v>
      </c>
      <c r="BR13" s="2">
        <v>2</v>
      </c>
      <c r="BS13" s="2">
        <v>2</v>
      </c>
    </row>
    <row r="14" spans="1:72" x14ac:dyDescent="0.25">
      <c r="A14" s="2" t="s">
        <v>48</v>
      </c>
      <c r="B14" s="2">
        <v>10</v>
      </c>
      <c r="C14" s="5">
        <v>70.596595764160156</v>
      </c>
      <c r="D14" s="6">
        <v>2117.4</v>
      </c>
      <c r="E14" s="2">
        <v>88.019499999999994</v>
      </c>
      <c r="F14" s="2">
        <v>0.93176300000000001</v>
      </c>
      <c r="G14" s="3">
        <f>CORREL(N13:AP13,N14:AP14)</f>
        <v>0.90840539312762492</v>
      </c>
      <c r="H14" s="3">
        <f>CORREL(AQ13:BS13,AQ14:BS14)</f>
        <v>0.83129931686015246</v>
      </c>
      <c r="I14" s="3">
        <v>10.654738027012501</v>
      </c>
      <c r="J14" s="3">
        <v>8.2788807254117494</v>
      </c>
      <c r="K14" s="3">
        <v>16.215063848430599</v>
      </c>
      <c r="L14" s="3">
        <f t="shared" si="0"/>
        <v>5.5603258214180986</v>
      </c>
      <c r="M14" s="2" t="s">
        <v>105</v>
      </c>
      <c r="N14" s="2">
        <v>6</v>
      </c>
      <c r="O14" s="2">
        <v>8</v>
      </c>
      <c r="P14" s="2">
        <v>6</v>
      </c>
      <c r="Q14" s="2">
        <v>6</v>
      </c>
      <c r="R14" s="2">
        <v>7</v>
      </c>
      <c r="S14" s="2">
        <v>8</v>
      </c>
      <c r="T14" s="2">
        <v>8</v>
      </c>
      <c r="U14" s="2">
        <v>8</v>
      </c>
      <c r="V14" s="2">
        <v>6</v>
      </c>
      <c r="W14" s="2">
        <v>6</v>
      </c>
      <c r="X14" s="2">
        <v>7</v>
      </c>
      <c r="Y14" s="2">
        <v>9</v>
      </c>
      <c r="Z14" s="2">
        <v>0</v>
      </c>
      <c r="AA14" s="2">
        <v>7</v>
      </c>
      <c r="AB14" s="2">
        <v>7</v>
      </c>
      <c r="AC14" s="2">
        <v>17</v>
      </c>
      <c r="AD14" s="2">
        <v>7</v>
      </c>
      <c r="AE14" s="2">
        <v>10</v>
      </c>
      <c r="AF14" s="2">
        <v>6</v>
      </c>
      <c r="AG14" s="2">
        <v>9</v>
      </c>
      <c r="AH14" s="2">
        <v>7</v>
      </c>
      <c r="AI14" s="2">
        <v>8</v>
      </c>
      <c r="AJ14" s="2">
        <v>6</v>
      </c>
      <c r="AK14" s="2">
        <v>7</v>
      </c>
      <c r="AL14" s="2">
        <v>5</v>
      </c>
      <c r="AM14" s="2">
        <v>6</v>
      </c>
      <c r="AN14" s="2">
        <v>8</v>
      </c>
      <c r="AO14" s="2">
        <v>0</v>
      </c>
      <c r="AP14" s="2">
        <v>1</v>
      </c>
      <c r="AQ14" s="2">
        <v>4.5</v>
      </c>
      <c r="AR14" s="2">
        <v>5.5</v>
      </c>
      <c r="AS14" s="2">
        <v>4.5</v>
      </c>
      <c r="AT14" s="2">
        <v>4.5</v>
      </c>
      <c r="AU14" s="2">
        <v>5</v>
      </c>
      <c r="AV14" s="2">
        <v>5.5</v>
      </c>
      <c r="AW14" s="2">
        <v>5.5</v>
      </c>
      <c r="AX14" s="2">
        <v>5.5</v>
      </c>
      <c r="AY14" s="2">
        <v>5.5</v>
      </c>
      <c r="AZ14" s="2">
        <v>4.5</v>
      </c>
      <c r="BA14" s="2">
        <v>5</v>
      </c>
      <c r="BB14" s="2">
        <v>6</v>
      </c>
      <c r="BC14" s="2">
        <v>0</v>
      </c>
      <c r="BD14" s="2">
        <v>5</v>
      </c>
      <c r="BE14" s="2">
        <v>5</v>
      </c>
      <c r="BF14" s="2">
        <v>11</v>
      </c>
      <c r="BG14" s="2">
        <v>5</v>
      </c>
      <c r="BH14" s="2">
        <v>7.5</v>
      </c>
      <c r="BI14" s="2">
        <v>5</v>
      </c>
      <c r="BJ14" s="2">
        <v>6</v>
      </c>
      <c r="BK14" s="2">
        <v>5</v>
      </c>
      <c r="BL14" s="2">
        <v>5.5</v>
      </c>
      <c r="BM14" s="2">
        <v>4.5</v>
      </c>
      <c r="BN14" s="2">
        <v>5</v>
      </c>
      <c r="BO14" s="2">
        <v>4</v>
      </c>
      <c r="BP14" s="2">
        <v>4.5</v>
      </c>
      <c r="BQ14" s="2">
        <v>5.5</v>
      </c>
      <c r="BR14" s="2">
        <v>0</v>
      </c>
      <c r="BS14" s="2">
        <v>2</v>
      </c>
    </row>
    <row r="15" spans="1:72" x14ac:dyDescent="0.25">
      <c r="A15" s="2" t="s">
        <v>53</v>
      </c>
      <c r="B15" s="2">
        <v>5</v>
      </c>
      <c r="C15" s="5">
        <v>52.391353607177734</v>
      </c>
      <c r="D15" s="6">
        <v>2114.9</v>
      </c>
      <c r="E15" s="2">
        <v>86.353099999999998</v>
      </c>
      <c r="F15" s="2">
        <v>1.08725</v>
      </c>
      <c r="G15" s="3">
        <f>CORREL(N13:AP13,N15:AP15)</f>
        <v>0.7970874387472876</v>
      </c>
      <c r="H15" s="3">
        <f>CORREL(AQ13:BS13,AQ15:BS15)</f>
        <v>0.91087553187061454</v>
      </c>
      <c r="I15" s="3">
        <v>9.7348485539404006</v>
      </c>
      <c r="J15" s="3">
        <v>10.285577903981199</v>
      </c>
      <c r="K15" s="3">
        <v>14.998593706190199</v>
      </c>
      <c r="L15" s="3">
        <f t="shared" si="0"/>
        <v>5.2637451522497987</v>
      </c>
      <c r="M15" s="2" t="s">
        <v>105</v>
      </c>
      <c r="N15" s="2">
        <v>6</v>
      </c>
      <c r="O15" s="2">
        <v>8</v>
      </c>
      <c r="P15" s="2">
        <v>5</v>
      </c>
      <c r="Q15" s="2">
        <v>6</v>
      </c>
      <c r="R15" s="2">
        <v>5</v>
      </c>
      <c r="S15" s="2">
        <v>8</v>
      </c>
      <c r="T15" s="2">
        <v>8</v>
      </c>
      <c r="U15" s="2">
        <v>9</v>
      </c>
      <c r="V15" s="2">
        <v>6</v>
      </c>
      <c r="W15" s="2">
        <v>7</v>
      </c>
      <c r="X15" s="2">
        <v>7</v>
      </c>
      <c r="Y15" s="2">
        <v>1</v>
      </c>
      <c r="Z15" s="2">
        <v>5</v>
      </c>
      <c r="AA15" s="2">
        <v>7</v>
      </c>
      <c r="AB15" s="2">
        <v>7</v>
      </c>
      <c r="AC15" s="2">
        <v>14</v>
      </c>
      <c r="AD15" s="2">
        <v>7</v>
      </c>
      <c r="AE15" s="2">
        <v>10</v>
      </c>
      <c r="AF15" s="2">
        <v>6</v>
      </c>
      <c r="AG15" s="2">
        <v>9</v>
      </c>
      <c r="AH15" s="2">
        <v>7</v>
      </c>
      <c r="AI15" s="2">
        <v>8</v>
      </c>
      <c r="AJ15" s="2">
        <v>6</v>
      </c>
      <c r="AK15" s="2">
        <v>7</v>
      </c>
      <c r="AL15" s="2">
        <v>6</v>
      </c>
      <c r="AM15" s="2">
        <v>6</v>
      </c>
      <c r="AN15" s="2">
        <v>7</v>
      </c>
      <c r="AO15" s="2">
        <v>1</v>
      </c>
      <c r="AP15" s="2">
        <v>1</v>
      </c>
      <c r="AQ15" s="2">
        <v>4.5</v>
      </c>
      <c r="AR15" s="2">
        <v>5.5</v>
      </c>
      <c r="AS15" s="2">
        <v>4</v>
      </c>
      <c r="AT15" s="2">
        <v>4.5</v>
      </c>
      <c r="AU15" s="2">
        <v>4</v>
      </c>
      <c r="AV15" s="2">
        <v>5.5</v>
      </c>
      <c r="AW15" s="2">
        <v>5.5</v>
      </c>
      <c r="AX15" s="2">
        <v>6</v>
      </c>
      <c r="AY15" s="2">
        <v>5.5</v>
      </c>
      <c r="AZ15" s="2">
        <v>5</v>
      </c>
      <c r="BA15" s="2">
        <v>5</v>
      </c>
      <c r="BB15" s="2">
        <v>3</v>
      </c>
      <c r="BC15" s="2">
        <v>4</v>
      </c>
      <c r="BD15" s="2">
        <v>5</v>
      </c>
      <c r="BE15" s="2">
        <v>5</v>
      </c>
      <c r="BF15" s="2">
        <v>11.5</v>
      </c>
      <c r="BG15" s="2">
        <v>5</v>
      </c>
      <c r="BH15" s="2">
        <v>7.5</v>
      </c>
      <c r="BI15" s="2">
        <v>5</v>
      </c>
      <c r="BJ15" s="2">
        <v>6</v>
      </c>
      <c r="BK15" s="2">
        <v>5</v>
      </c>
      <c r="BL15" s="2">
        <v>5.5</v>
      </c>
      <c r="BM15" s="2">
        <v>4.5</v>
      </c>
      <c r="BN15" s="2">
        <v>5</v>
      </c>
      <c r="BO15" s="2">
        <v>4.5</v>
      </c>
      <c r="BP15" s="2">
        <v>4.5</v>
      </c>
      <c r="BQ15" s="2">
        <v>5</v>
      </c>
      <c r="BR15" s="2">
        <v>2</v>
      </c>
      <c r="BS15" s="2">
        <v>2</v>
      </c>
    </row>
    <row r="16" spans="1:72" x14ac:dyDescent="0.25">
      <c r="A16" s="2" t="s">
        <v>39</v>
      </c>
      <c r="B16" s="2">
        <v>50</v>
      </c>
      <c r="C16" s="5">
        <v>25.850494384765625</v>
      </c>
      <c r="D16" s="6">
        <v>1898.4</v>
      </c>
      <c r="E16" s="2">
        <v>91.0916</v>
      </c>
      <c r="F16" s="2">
        <v>0.65125100000000002</v>
      </c>
      <c r="G16" s="3">
        <f>CORREL(N17:AP17,N16:AP16)</f>
        <v>0.92563649579116425</v>
      </c>
      <c r="H16" s="3">
        <f>CORREL(AQ17:BS17,AQ16:BS16)</f>
        <v>0.95324687514813666</v>
      </c>
      <c r="I16" s="3">
        <v>9.7097280449195704</v>
      </c>
      <c r="J16" s="3">
        <v>17.520941707785202</v>
      </c>
      <c r="K16" s="3">
        <v>4.0530801740293301</v>
      </c>
      <c r="L16" s="3">
        <f t="shared" si="0"/>
        <v>5.6566478708902403</v>
      </c>
      <c r="M16" s="2" t="s">
        <v>29</v>
      </c>
      <c r="N16" s="2">
        <v>5</v>
      </c>
      <c r="O16" s="2">
        <v>5</v>
      </c>
      <c r="P16" s="2">
        <v>3</v>
      </c>
      <c r="Q16" s="2">
        <v>4</v>
      </c>
      <c r="R16" s="2">
        <v>5</v>
      </c>
      <c r="S16" s="2">
        <v>5</v>
      </c>
      <c r="T16" s="2">
        <v>6</v>
      </c>
      <c r="U16" s="2">
        <v>7</v>
      </c>
      <c r="V16" s="2">
        <v>5</v>
      </c>
      <c r="W16" s="2">
        <v>5</v>
      </c>
      <c r="X16" s="2">
        <v>4</v>
      </c>
      <c r="Y16" s="2">
        <v>6</v>
      </c>
      <c r="Z16" s="2">
        <v>3</v>
      </c>
      <c r="AA16" s="2">
        <v>7</v>
      </c>
      <c r="AB16" s="2">
        <v>4</v>
      </c>
      <c r="AC16" s="2">
        <v>9</v>
      </c>
      <c r="AD16" s="2">
        <v>5</v>
      </c>
      <c r="AE16" s="2">
        <v>5</v>
      </c>
      <c r="AF16" s="2">
        <v>3</v>
      </c>
      <c r="AG16" s="2">
        <v>7</v>
      </c>
      <c r="AH16" s="2">
        <v>4</v>
      </c>
      <c r="AI16" s="2">
        <v>5</v>
      </c>
      <c r="AJ16" s="2">
        <v>5</v>
      </c>
      <c r="AK16" s="2">
        <v>5</v>
      </c>
      <c r="AL16" s="2">
        <v>3</v>
      </c>
      <c r="AM16" s="2">
        <v>2</v>
      </c>
      <c r="AN16" s="2">
        <v>4</v>
      </c>
      <c r="AO16" s="2">
        <v>1</v>
      </c>
      <c r="AP16" s="2">
        <v>2</v>
      </c>
      <c r="AQ16" s="2">
        <v>4</v>
      </c>
      <c r="AR16" s="2">
        <v>4</v>
      </c>
      <c r="AS16" s="2">
        <v>3</v>
      </c>
      <c r="AT16" s="2">
        <v>3.5</v>
      </c>
      <c r="AU16" s="2">
        <v>4</v>
      </c>
      <c r="AV16" s="2">
        <v>4</v>
      </c>
      <c r="AW16" s="2">
        <v>4.8333333329999997</v>
      </c>
      <c r="AX16" s="2">
        <v>5</v>
      </c>
      <c r="AY16" s="2">
        <v>4</v>
      </c>
      <c r="AZ16" s="2">
        <v>4</v>
      </c>
      <c r="BA16" s="2">
        <v>3.5</v>
      </c>
      <c r="BB16" s="2">
        <v>4.5</v>
      </c>
      <c r="BC16" s="2">
        <v>3</v>
      </c>
      <c r="BD16" s="2">
        <v>5.1428571429999996</v>
      </c>
      <c r="BE16" s="2">
        <v>3.5</v>
      </c>
      <c r="BF16" s="2">
        <v>8</v>
      </c>
      <c r="BG16" s="2">
        <v>4</v>
      </c>
      <c r="BH16" s="2">
        <v>5</v>
      </c>
      <c r="BI16" s="2">
        <v>3</v>
      </c>
      <c r="BJ16" s="2">
        <v>5</v>
      </c>
      <c r="BK16" s="2">
        <v>3.5</v>
      </c>
      <c r="BL16" s="2">
        <v>4</v>
      </c>
      <c r="BM16" s="2">
        <v>4</v>
      </c>
      <c r="BN16" s="2">
        <v>4</v>
      </c>
      <c r="BO16" s="2">
        <v>3</v>
      </c>
      <c r="BP16" s="2">
        <v>2.5</v>
      </c>
      <c r="BQ16" s="2">
        <v>3.5</v>
      </c>
      <c r="BR16" s="2">
        <v>2</v>
      </c>
      <c r="BS16" s="2">
        <v>2.5</v>
      </c>
    </row>
    <row r="17" spans="1:71" x14ac:dyDescent="0.25">
      <c r="A17" s="2" t="s">
        <v>44</v>
      </c>
      <c r="B17" s="2">
        <v>20</v>
      </c>
      <c r="C17" s="5">
        <v>42.946819305419922</v>
      </c>
      <c r="D17" s="6">
        <v>1843.7</v>
      </c>
      <c r="E17" s="2">
        <v>90.604399999999998</v>
      </c>
      <c r="F17" s="2">
        <v>0.691106</v>
      </c>
      <c r="G17" s="3">
        <f>CORREL(N17:AP17,N17:AP17)</f>
        <v>1.0000000000000002</v>
      </c>
      <c r="H17" s="3">
        <f>CORREL(AQ17:BS17,AQ17:BS17)</f>
        <v>0.99999999999999978</v>
      </c>
      <c r="I17" s="3">
        <v>7.6042177597832303</v>
      </c>
      <c r="J17" s="3">
        <v>15.6867945928716</v>
      </c>
      <c r="K17" s="3">
        <v>2.6577620019305699</v>
      </c>
      <c r="L17" s="3">
        <f t="shared" si="0"/>
        <v>4.9464557578526609</v>
      </c>
      <c r="M17" s="2" t="s">
        <v>29</v>
      </c>
      <c r="N17" s="2">
        <v>6</v>
      </c>
      <c r="O17" s="2">
        <v>5</v>
      </c>
      <c r="P17" s="2">
        <v>4</v>
      </c>
      <c r="Q17" s="2">
        <v>4</v>
      </c>
      <c r="R17" s="2">
        <v>5</v>
      </c>
      <c r="S17" s="2">
        <v>5</v>
      </c>
      <c r="T17" s="2">
        <v>6</v>
      </c>
      <c r="U17" s="2">
        <v>7</v>
      </c>
      <c r="V17" s="2">
        <v>4</v>
      </c>
      <c r="W17" s="2">
        <v>5</v>
      </c>
      <c r="X17" s="2">
        <v>5</v>
      </c>
      <c r="Y17" s="2">
        <v>5</v>
      </c>
      <c r="Z17" s="2">
        <v>3</v>
      </c>
      <c r="AA17" s="2">
        <v>6</v>
      </c>
      <c r="AB17" s="2">
        <v>4</v>
      </c>
      <c r="AC17" s="2">
        <v>11</v>
      </c>
      <c r="AD17" s="2">
        <v>5</v>
      </c>
      <c r="AE17" s="2">
        <v>6</v>
      </c>
      <c r="AF17" s="2">
        <v>4</v>
      </c>
      <c r="AG17" s="2">
        <v>7</v>
      </c>
      <c r="AH17" s="2">
        <v>4</v>
      </c>
      <c r="AI17" s="2">
        <v>6</v>
      </c>
      <c r="AJ17" s="2">
        <v>5</v>
      </c>
      <c r="AK17" s="2">
        <v>6</v>
      </c>
      <c r="AL17" s="2">
        <v>4</v>
      </c>
      <c r="AM17" s="2">
        <v>2</v>
      </c>
      <c r="AN17" s="2">
        <v>4</v>
      </c>
      <c r="AO17" s="2">
        <v>1</v>
      </c>
      <c r="AP17" s="2">
        <v>1</v>
      </c>
      <c r="AQ17" s="2">
        <v>4.5</v>
      </c>
      <c r="AR17" s="2">
        <v>4</v>
      </c>
      <c r="AS17" s="2">
        <v>3.5</v>
      </c>
      <c r="AT17" s="2">
        <v>3.5</v>
      </c>
      <c r="AU17" s="2">
        <v>4</v>
      </c>
      <c r="AV17" s="2">
        <v>4</v>
      </c>
      <c r="AW17" s="2">
        <v>4.5</v>
      </c>
      <c r="AX17" s="2">
        <v>5</v>
      </c>
      <c r="AY17" s="2">
        <v>3.5</v>
      </c>
      <c r="AZ17" s="2">
        <v>4</v>
      </c>
      <c r="BA17" s="2">
        <v>4</v>
      </c>
      <c r="BB17" s="2">
        <v>4</v>
      </c>
      <c r="BC17" s="2">
        <v>3.3333333330000001</v>
      </c>
      <c r="BD17" s="2">
        <v>4.5</v>
      </c>
      <c r="BE17" s="2">
        <v>3.5</v>
      </c>
      <c r="BF17" s="2">
        <v>8.0909090910000003</v>
      </c>
      <c r="BG17" s="2">
        <v>4</v>
      </c>
      <c r="BH17" s="2">
        <v>5.5</v>
      </c>
      <c r="BI17" s="2">
        <v>3.5</v>
      </c>
      <c r="BJ17" s="2">
        <v>5</v>
      </c>
      <c r="BK17" s="2">
        <v>3.5</v>
      </c>
      <c r="BL17" s="2">
        <v>4.5</v>
      </c>
      <c r="BM17" s="2">
        <v>4</v>
      </c>
      <c r="BN17" s="2">
        <v>4.5</v>
      </c>
      <c r="BO17" s="2">
        <v>3.5</v>
      </c>
      <c r="BP17" s="2">
        <v>2.5</v>
      </c>
      <c r="BQ17" s="2">
        <v>3.5</v>
      </c>
      <c r="BR17" s="2">
        <v>2</v>
      </c>
      <c r="BS17" s="2">
        <v>2</v>
      </c>
    </row>
    <row r="18" spans="1:71" x14ac:dyDescent="0.25">
      <c r="A18" s="2" t="s">
        <v>49</v>
      </c>
      <c r="B18" s="2">
        <v>10</v>
      </c>
      <c r="C18" s="5">
        <v>73.344902038574219</v>
      </c>
      <c r="D18" s="6">
        <v>2190</v>
      </c>
      <c r="E18" s="2">
        <v>93.158299999999997</v>
      </c>
      <c r="F18" s="2">
        <v>0.62698299999999996</v>
      </c>
      <c r="G18" s="3">
        <f>CORREL(N17:AP17,N18:AP18)</f>
        <v>0.95232352615075533</v>
      </c>
      <c r="H18" s="3">
        <f>CORREL(AQ17:BS17,AQ18:BS18)</f>
        <v>0.954158901717713</v>
      </c>
      <c r="I18" s="3">
        <v>8.7887357538650992</v>
      </c>
      <c r="J18" s="3">
        <v>16.687928091518302</v>
      </c>
      <c r="K18" s="3">
        <v>3.0494450301748799</v>
      </c>
      <c r="L18" s="3">
        <f t="shared" si="0"/>
        <v>5.7392907236902193</v>
      </c>
      <c r="M18" s="2" t="s">
        <v>29</v>
      </c>
      <c r="N18" s="2">
        <v>5</v>
      </c>
      <c r="O18" s="2">
        <v>5</v>
      </c>
      <c r="P18" s="2">
        <v>3</v>
      </c>
      <c r="Q18" s="2">
        <v>4</v>
      </c>
      <c r="R18" s="2">
        <v>5</v>
      </c>
      <c r="S18" s="2">
        <v>5</v>
      </c>
      <c r="T18" s="2">
        <v>6</v>
      </c>
      <c r="U18" s="2">
        <v>7</v>
      </c>
      <c r="V18" s="2">
        <v>4</v>
      </c>
      <c r="W18" s="2">
        <v>5</v>
      </c>
      <c r="X18" s="2">
        <v>5</v>
      </c>
      <c r="Y18" s="2">
        <v>6</v>
      </c>
      <c r="Z18" s="2">
        <v>1</v>
      </c>
      <c r="AA18" s="2">
        <v>6</v>
      </c>
      <c r="AB18" s="2">
        <v>4</v>
      </c>
      <c r="AC18" s="2">
        <v>11</v>
      </c>
      <c r="AD18" s="2">
        <v>4</v>
      </c>
      <c r="AE18" s="2">
        <v>5</v>
      </c>
      <c r="AF18" s="2">
        <v>4</v>
      </c>
      <c r="AG18" s="2">
        <v>7</v>
      </c>
      <c r="AH18" s="2">
        <v>4</v>
      </c>
      <c r="AI18" s="2">
        <v>5</v>
      </c>
      <c r="AJ18" s="2">
        <v>5</v>
      </c>
      <c r="AK18" s="2">
        <v>6</v>
      </c>
      <c r="AL18" s="2">
        <v>4</v>
      </c>
      <c r="AM18" s="2">
        <v>3</v>
      </c>
      <c r="AN18" s="2">
        <v>4</v>
      </c>
      <c r="AO18" s="2">
        <v>1</v>
      </c>
      <c r="AP18" s="2">
        <v>1</v>
      </c>
      <c r="AQ18" s="2">
        <v>4</v>
      </c>
      <c r="AR18" s="2">
        <v>4</v>
      </c>
      <c r="AS18" s="2">
        <v>3</v>
      </c>
      <c r="AT18" s="2">
        <v>3.5</v>
      </c>
      <c r="AU18" s="2">
        <v>4</v>
      </c>
      <c r="AV18" s="2">
        <v>4</v>
      </c>
      <c r="AW18" s="2">
        <v>4.5</v>
      </c>
      <c r="AX18" s="2">
        <v>5</v>
      </c>
      <c r="AY18" s="2">
        <v>3.5</v>
      </c>
      <c r="AZ18" s="2">
        <v>4</v>
      </c>
      <c r="BA18" s="2">
        <v>4</v>
      </c>
      <c r="BB18" s="2">
        <v>4.5</v>
      </c>
      <c r="BC18" s="2">
        <v>2</v>
      </c>
      <c r="BD18" s="2">
        <v>4.5</v>
      </c>
      <c r="BE18" s="2">
        <v>3.5</v>
      </c>
      <c r="BF18" s="2">
        <v>8</v>
      </c>
      <c r="BG18" s="2">
        <v>3.5</v>
      </c>
      <c r="BH18" s="2">
        <v>5</v>
      </c>
      <c r="BI18" s="2">
        <v>3.5</v>
      </c>
      <c r="BJ18" s="2">
        <v>5</v>
      </c>
      <c r="BK18" s="2">
        <v>3.5</v>
      </c>
      <c r="BL18" s="2">
        <v>4</v>
      </c>
      <c r="BM18" s="2">
        <v>4</v>
      </c>
      <c r="BN18" s="2">
        <v>4.5</v>
      </c>
      <c r="BO18" s="2">
        <v>3.5</v>
      </c>
      <c r="BP18" s="2">
        <v>3</v>
      </c>
      <c r="BQ18" s="2">
        <v>3.5</v>
      </c>
      <c r="BR18" s="2">
        <v>2</v>
      </c>
      <c r="BS18" s="2">
        <v>2</v>
      </c>
    </row>
    <row r="19" spans="1:71" x14ac:dyDescent="0.25">
      <c r="A19" s="2" t="s">
        <v>54</v>
      </c>
      <c r="B19" s="2">
        <v>5</v>
      </c>
      <c r="C19" s="5">
        <v>18.254264831542969</v>
      </c>
      <c r="D19" s="6">
        <v>2880.8</v>
      </c>
      <c r="E19" s="2">
        <v>88.575999999999993</v>
      </c>
      <c r="F19" s="2">
        <v>0.81231900000000001</v>
      </c>
      <c r="G19" s="3">
        <f>CORREL(N17:AP17,N19:AP19)</f>
        <v>0.85366230135375787</v>
      </c>
      <c r="H19" s="3">
        <f>CORREL(AQ17:BS17,AQ19:BS19)</f>
        <v>0.91108335061378787</v>
      </c>
      <c r="I19" s="3">
        <v>10.1964263434053</v>
      </c>
      <c r="J19" s="3">
        <v>17.709000458366098</v>
      </c>
      <c r="K19" s="3">
        <v>6.5574895658491403</v>
      </c>
      <c r="L19" s="3">
        <f t="shared" si="0"/>
        <v>3.6389367775561592</v>
      </c>
      <c r="M19" s="2" t="s">
        <v>29</v>
      </c>
      <c r="N19" s="2">
        <v>5</v>
      </c>
      <c r="O19" s="2">
        <v>5</v>
      </c>
      <c r="P19" s="2">
        <v>4</v>
      </c>
      <c r="Q19" s="2">
        <v>4</v>
      </c>
      <c r="R19" s="2">
        <v>4</v>
      </c>
      <c r="S19" s="2">
        <v>4</v>
      </c>
      <c r="T19" s="2">
        <v>6</v>
      </c>
      <c r="U19" s="2">
        <v>7</v>
      </c>
      <c r="V19" s="2">
        <v>4</v>
      </c>
      <c r="W19" s="2">
        <v>5</v>
      </c>
      <c r="X19" s="2">
        <v>5</v>
      </c>
      <c r="Y19" s="2">
        <v>1</v>
      </c>
      <c r="Z19" s="2">
        <v>3</v>
      </c>
      <c r="AA19" s="2">
        <v>5</v>
      </c>
      <c r="AB19" s="2">
        <v>4</v>
      </c>
      <c r="AC19" s="2">
        <v>13</v>
      </c>
      <c r="AD19" s="2">
        <v>5</v>
      </c>
      <c r="AE19" s="2">
        <v>5</v>
      </c>
      <c r="AF19" s="2">
        <v>4</v>
      </c>
      <c r="AG19" s="2">
        <v>7</v>
      </c>
      <c r="AH19" s="2">
        <v>4</v>
      </c>
      <c r="AI19" s="2">
        <v>3</v>
      </c>
      <c r="AJ19" s="2">
        <v>5</v>
      </c>
      <c r="AK19" s="2">
        <v>5</v>
      </c>
      <c r="AL19" s="2">
        <v>4</v>
      </c>
      <c r="AM19" s="2">
        <v>4</v>
      </c>
      <c r="AN19" s="2">
        <v>4</v>
      </c>
      <c r="AO19" s="2">
        <v>1</v>
      </c>
      <c r="AP19" s="2">
        <v>1</v>
      </c>
      <c r="AQ19" s="2">
        <v>4</v>
      </c>
      <c r="AR19" s="2">
        <v>4</v>
      </c>
      <c r="AS19" s="2">
        <v>3.5</v>
      </c>
      <c r="AT19" s="2">
        <v>3.5</v>
      </c>
      <c r="AU19" s="2">
        <v>3.5</v>
      </c>
      <c r="AV19" s="2">
        <v>3.5</v>
      </c>
      <c r="AW19" s="2">
        <v>4.5</v>
      </c>
      <c r="AX19" s="2">
        <v>5</v>
      </c>
      <c r="AY19" s="2">
        <v>4.5</v>
      </c>
      <c r="AZ19" s="2">
        <v>4</v>
      </c>
      <c r="BA19" s="2">
        <v>4</v>
      </c>
      <c r="BB19" s="2">
        <v>3</v>
      </c>
      <c r="BC19" s="2">
        <v>3</v>
      </c>
      <c r="BD19" s="2">
        <v>4</v>
      </c>
      <c r="BE19" s="2">
        <v>3.5</v>
      </c>
      <c r="BF19" s="2">
        <v>9</v>
      </c>
      <c r="BG19" s="2">
        <v>4</v>
      </c>
      <c r="BH19" s="2">
        <v>5</v>
      </c>
      <c r="BI19" s="2">
        <v>3.5</v>
      </c>
      <c r="BJ19" s="2">
        <v>5</v>
      </c>
      <c r="BK19" s="2">
        <v>3.5</v>
      </c>
      <c r="BL19" s="2">
        <v>6</v>
      </c>
      <c r="BM19" s="2">
        <v>4</v>
      </c>
      <c r="BN19" s="2">
        <v>4</v>
      </c>
      <c r="BO19" s="2">
        <v>3.5</v>
      </c>
      <c r="BP19" s="2">
        <v>3.5</v>
      </c>
      <c r="BQ19" s="2">
        <v>3.5</v>
      </c>
      <c r="BR19" s="2">
        <v>2</v>
      </c>
      <c r="BS19" s="2">
        <v>2</v>
      </c>
    </row>
    <row r="20" spans="1:71" x14ac:dyDescent="0.25">
      <c r="A20" s="2" t="s">
        <v>40</v>
      </c>
      <c r="B20" s="2">
        <v>50</v>
      </c>
      <c r="C20" s="5">
        <v>20.304044723510742</v>
      </c>
      <c r="D20" s="6">
        <v>1569.3</v>
      </c>
      <c r="E20" s="2">
        <v>87.802400000000006</v>
      </c>
      <c r="F20" s="2">
        <v>0.91942699999999999</v>
      </c>
      <c r="G20" s="3">
        <f>CORREL(N21:AP21,N20:AP20)</f>
        <v>0.9491537472545164</v>
      </c>
      <c r="H20" s="3">
        <f>CORREL(AQ21:BS21,AQ20:BS20)</f>
        <v>0.92112403055794789</v>
      </c>
      <c r="I20" s="3">
        <v>9.7425903448461195</v>
      </c>
      <c r="J20" s="3">
        <v>17.220775993138801</v>
      </c>
      <c r="K20" s="3">
        <v>5.1141018538942102</v>
      </c>
      <c r="L20" s="3">
        <f t="shared" si="0"/>
        <v>4.6284884909519093</v>
      </c>
      <c r="M20" s="2" t="s">
        <v>29</v>
      </c>
      <c r="N20" s="2">
        <v>4</v>
      </c>
      <c r="O20" s="2">
        <v>5</v>
      </c>
      <c r="P20" s="2">
        <v>4</v>
      </c>
      <c r="Q20" s="2">
        <v>4</v>
      </c>
      <c r="R20" s="2">
        <v>5</v>
      </c>
      <c r="S20" s="2">
        <v>5</v>
      </c>
      <c r="T20" s="2">
        <v>5</v>
      </c>
      <c r="U20" s="2">
        <v>7</v>
      </c>
      <c r="V20" s="2">
        <v>5</v>
      </c>
      <c r="W20" s="2">
        <v>5</v>
      </c>
      <c r="X20" s="2">
        <v>5</v>
      </c>
      <c r="Y20" s="2">
        <v>6</v>
      </c>
      <c r="Z20" s="2">
        <v>3</v>
      </c>
      <c r="AA20" s="2">
        <v>6</v>
      </c>
      <c r="AB20" s="2">
        <v>3</v>
      </c>
      <c r="AC20" s="2">
        <v>13</v>
      </c>
      <c r="AD20" s="2">
        <v>4</v>
      </c>
      <c r="AE20" s="2">
        <v>5</v>
      </c>
      <c r="AF20" s="2">
        <v>4</v>
      </c>
      <c r="AG20" s="2">
        <v>7</v>
      </c>
      <c r="AH20" s="2">
        <v>4</v>
      </c>
      <c r="AI20" s="2">
        <v>5</v>
      </c>
      <c r="AJ20" s="2">
        <v>5</v>
      </c>
      <c r="AK20" s="2">
        <v>5</v>
      </c>
      <c r="AL20" s="2">
        <v>1</v>
      </c>
      <c r="AM20" s="2">
        <v>2</v>
      </c>
      <c r="AN20" s="2">
        <v>4</v>
      </c>
      <c r="AO20" s="2">
        <v>0</v>
      </c>
      <c r="AP20" s="2">
        <v>0</v>
      </c>
      <c r="AQ20" s="2">
        <v>3.5</v>
      </c>
      <c r="AR20" s="2">
        <v>4</v>
      </c>
      <c r="AS20" s="2">
        <v>3.5</v>
      </c>
      <c r="AT20" s="2">
        <v>3.5</v>
      </c>
      <c r="AU20" s="2">
        <v>4</v>
      </c>
      <c r="AV20" s="2">
        <v>4</v>
      </c>
      <c r="AW20" s="2">
        <v>4</v>
      </c>
      <c r="AX20" s="2">
        <v>5</v>
      </c>
      <c r="AY20" s="2">
        <v>4</v>
      </c>
      <c r="AZ20" s="2">
        <v>4</v>
      </c>
      <c r="BA20" s="2">
        <v>4</v>
      </c>
      <c r="BB20" s="2">
        <v>4.5</v>
      </c>
      <c r="BC20" s="2">
        <v>3</v>
      </c>
      <c r="BD20" s="2">
        <v>4.5</v>
      </c>
      <c r="BE20" s="2">
        <v>4</v>
      </c>
      <c r="BF20" s="2">
        <v>8</v>
      </c>
      <c r="BG20" s="2">
        <v>3.5</v>
      </c>
      <c r="BH20" s="2">
        <v>5</v>
      </c>
      <c r="BI20" s="2">
        <v>3.5</v>
      </c>
      <c r="BJ20" s="2">
        <v>5</v>
      </c>
      <c r="BK20" s="2">
        <v>3.5</v>
      </c>
      <c r="BL20" s="2">
        <v>4</v>
      </c>
      <c r="BM20" s="2">
        <v>4</v>
      </c>
      <c r="BN20" s="2">
        <v>4</v>
      </c>
      <c r="BO20" s="2">
        <v>3</v>
      </c>
      <c r="BP20" s="2">
        <v>2.5</v>
      </c>
      <c r="BQ20" s="2">
        <v>3.5</v>
      </c>
      <c r="BR20" s="2">
        <v>0</v>
      </c>
      <c r="BS20" s="2">
        <v>0</v>
      </c>
    </row>
    <row r="21" spans="1:71" x14ac:dyDescent="0.25">
      <c r="A21" s="2" t="s">
        <v>45</v>
      </c>
      <c r="B21" s="2">
        <v>20</v>
      </c>
      <c r="C21" s="5">
        <v>12.225451469421387</v>
      </c>
      <c r="D21" s="6">
        <v>1558.5</v>
      </c>
      <c r="E21" s="2">
        <v>88.081400000000002</v>
      </c>
      <c r="F21" s="2">
        <v>0.901501</v>
      </c>
      <c r="G21" s="3">
        <f>CORREL(N21:AP21,N21:AP21)</f>
        <v>0.99999999999999978</v>
      </c>
      <c r="H21" s="3">
        <f>CORREL(AQ21:BS21,AQ21:BS21)</f>
        <v>1</v>
      </c>
      <c r="I21" s="3">
        <v>8.2460236181524404</v>
      </c>
      <c r="J21" s="3">
        <v>15.582893334914401</v>
      </c>
      <c r="K21" s="3">
        <v>5.1069322008878899</v>
      </c>
      <c r="L21" s="3">
        <f t="shared" si="0"/>
        <v>3.1390914172645505</v>
      </c>
      <c r="M21" s="2" t="s">
        <v>29</v>
      </c>
      <c r="N21" s="2">
        <v>4</v>
      </c>
      <c r="O21" s="2">
        <v>5</v>
      </c>
      <c r="P21" s="2">
        <v>3</v>
      </c>
      <c r="Q21" s="2">
        <v>4</v>
      </c>
      <c r="R21" s="2">
        <v>5</v>
      </c>
      <c r="S21" s="2">
        <v>5</v>
      </c>
      <c r="T21" s="2">
        <v>6</v>
      </c>
      <c r="U21" s="2">
        <v>7</v>
      </c>
      <c r="V21" s="2">
        <v>5</v>
      </c>
      <c r="W21" s="2">
        <v>5</v>
      </c>
      <c r="X21" s="2">
        <v>4</v>
      </c>
      <c r="Y21" s="2">
        <v>6</v>
      </c>
      <c r="Z21" s="2">
        <v>4</v>
      </c>
      <c r="AA21" s="2">
        <v>7</v>
      </c>
      <c r="AB21" s="2">
        <v>4</v>
      </c>
      <c r="AC21" s="2">
        <v>14</v>
      </c>
      <c r="AD21" s="2">
        <v>4</v>
      </c>
      <c r="AE21" s="2">
        <v>5</v>
      </c>
      <c r="AF21" s="2">
        <v>4</v>
      </c>
      <c r="AG21" s="2">
        <v>7</v>
      </c>
      <c r="AH21" s="2">
        <v>4</v>
      </c>
      <c r="AI21" s="2">
        <v>5</v>
      </c>
      <c r="AJ21" s="2">
        <v>5</v>
      </c>
      <c r="AK21" s="2">
        <v>5</v>
      </c>
      <c r="AL21" s="2">
        <v>4</v>
      </c>
      <c r="AM21" s="2">
        <v>3</v>
      </c>
      <c r="AN21" s="2">
        <v>4</v>
      </c>
      <c r="AO21" s="2">
        <v>1</v>
      </c>
      <c r="AP21" s="2">
        <v>0</v>
      </c>
      <c r="AQ21" s="2">
        <v>3.5</v>
      </c>
      <c r="AR21" s="2">
        <v>4</v>
      </c>
      <c r="AS21" s="2">
        <v>3</v>
      </c>
      <c r="AT21" s="2">
        <v>3.5</v>
      </c>
      <c r="AU21" s="2">
        <v>4</v>
      </c>
      <c r="AV21" s="2">
        <v>4</v>
      </c>
      <c r="AW21" s="2">
        <v>4.5</v>
      </c>
      <c r="AX21" s="2">
        <v>5</v>
      </c>
      <c r="AY21" s="2">
        <v>4</v>
      </c>
      <c r="AZ21" s="2">
        <v>4</v>
      </c>
      <c r="BA21" s="2">
        <v>3.5</v>
      </c>
      <c r="BB21" s="2">
        <v>4.5</v>
      </c>
      <c r="BC21" s="2">
        <v>3.5</v>
      </c>
      <c r="BD21" s="2">
        <v>5.2857142860000002</v>
      </c>
      <c r="BE21" s="2">
        <v>3.5</v>
      </c>
      <c r="BF21" s="2">
        <v>10.07142857</v>
      </c>
      <c r="BG21" s="2">
        <v>3.5</v>
      </c>
      <c r="BH21" s="2">
        <v>5</v>
      </c>
      <c r="BI21" s="2">
        <v>3.5</v>
      </c>
      <c r="BJ21" s="2">
        <v>5</v>
      </c>
      <c r="BK21" s="2">
        <v>3.5</v>
      </c>
      <c r="BL21" s="2">
        <v>4</v>
      </c>
      <c r="BM21" s="2">
        <v>4</v>
      </c>
      <c r="BN21" s="2">
        <v>4</v>
      </c>
      <c r="BO21" s="2">
        <v>3.5</v>
      </c>
      <c r="BP21" s="2">
        <v>3.3333333330000001</v>
      </c>
      <c r="BQ21" s="2">
        <v>3.5</v>
      </c>
      <c r="BR21" s="2">
        <v>2</v>
      </c>
      <c r="BS21" s="2">
        <v>0</v>
      </c>
    </row>
    <row r="22" spans="1:71" x14ac:dyDescent="0.25">
      <c r="A22" s="2" t="s">
        <v>50</v>
      </c>
      <c r="B22" s="2">
        <v>10</v>
      </c>
      <c r="C22" s="5">
        <v>10.713986396789551</v>
      </c>
      <c r="D22" s="6">
        <v>1552.9</v>
      </c>
      <c r="E22" s="2">
        <v>83.113299999999995</v>
      </c>
      <c r="F22" s="2">
        <v>1.2251700000000001</v>
      </c>
      <c r="G22" s="3">
        <f>CORREL(N21:AP21,N22:AP22)</f>
        <v>0.92867599119308863</v>
      </c>
      <c r="H22" s="3">
        <f>CORREL(AQ21:BS21,AQ22:BS22)</f>
        <v>0.92430877163392933</v>
      </c>
      <c r="I22" s="3">
        <v>7.9070932121271102</v>
      </c>
      <c r="J22" s="3">
        <v>15.566460281328901</v>
      </c>
      <c r="K22" s="3">
        <v>4.6311081872388904</v>
      </c>
      <c r="L22" s="3">
        <f t="shared" si="0"/>
        <v>3.2759850248882199</v>
      </c>
      <c r="M22" s="2" t="s">
        <v>29</v>
      </c>
      <c r="N22" s="2">
        <v>5</v>
      </c>
      <c r="O22" s="2">
        <v>5</v>
      </c>
      <c r="P22" s="2">
        <v>4</v>
      </c>
      <c r="Q22" s="2">
        <v>4</v>
      </c>
      <c r="R22" s="2">
        <v>5</v>
      </c>
      <c r="S22" s="2">
        <v>6</v>
      </c>
      <c r="T22" s="2">
        <v>6</v>
      </c>
      <c r="U22" s="2">
        <v>7</v>
      </c>
      <c r="V22" s="2">
        <v>4</v>
      </c>
      <c r="W22" s="2">
        <v>5</v>
      </c>
      <c r="X22" s="2">
        <v>5</v>
      </c>
      <c r="Y22" s="2">
        <v>6</v>
      </c>
      <c r="Z22" s="2">
        <v>6</v>
      </c>
      <c r="AA22" s="2">
        <v>6</v>
      </c>
      <c r="AB22" s="2">
        <v>4</v>
      </c>
      <c r="AC22" s="2">
        <v>11</v>
      </c>
      <c r="AD22" s="2">
        <v>4</v>
      </c>
      <c r="AE22" s="2">
        <v>6</v>
      </c>
      <c r="AF22" s="2">
        <v>4</v>
      </c>
      <c r="AG22" s="2">
        <v>8</v>
      </c>
      <c r="AH22" s="2">
        <v>4</v>
      </c>
      <c r="AI22" s="2">
        <v>5</v>
      </c>
      <c r="AJ22" s="2">
        <v>5</v>
      </c>
      <c r="AK22" s="2">
        <v>5</v>
      </c>
      <c r="AL22" s="2">
        <v>4</v>
      </c>
      <c r="AM22" s="2">
        <v>3</v>
      </c>
      <c r="AN22" s="2">
        <v>3</v>
      </c>
      <c r="AO22" s="2">
        <v>1</v>
      </c>
      <c r="AP22" s="2">
        <v>0</v>
      </c>
      <c r="AQ22" s="2">
        <v>4</v>
      </c>
      <c r="AR22" s="2">
        <v>4</v>
      </c>
      <c r="AS22" s="2">
        <v>3.5</v>
      </c>
      <c r="AT22" s="2">
        <v>3.5</v>
      </c>
      <c r="AU22" s="2">
        <v>4</v>
      </c>
      <c r="AV22" s="2">
        <v>4.5</v>
      </c>
      <c r="AW22" s="2">
        <v>4.5</v>
      </c>
      <c r="AX22" s="2">
        <v>5</v>
      </c>
      <c r="AY22" s="2">
        <v>4.5</v>
      </c>
      <c r="AZ22" s="2">
        <v>4</v>
      </c>
      <c r="BA22" s="2">
        <v>4</v>
      </c>
      <c r="BB22" s="2">
        <v>4.5</v>
      </c>
      <c r="BC22" s="2">
        <v>5.1666666670000003</v>
      </c>
      <c r="BD22" s="2">
        <v>4.5</v>
      </c>
      <c r="BE22" s="2">
        <v>3.5</v>
      </c>
      <c r="BF22" s="2">
        <v>8</v>
      </c>
      <c r="BG22" s="2">
        <v>3.5</v>
      </c>
      <c r="BH22" s="2">
        <v>5.6666666670000003</v>
      </c>
      <c r="BI22" s="2">
        <v>3.5</v>
      </c>
      <c r="BJ22" s="2">
        <v>5.5</v>
      </c>
      <c r="BK22" s="2">
        <v>3.5</v>
      </c>
      <c r="BL22" s="2">
        <v>4</v>
      </c>
      <c r="BM22" s="2">
        <v>4</v>
      </c>
      <c r="BN22" s="2">
        <v>4</v>
      </c>
      <c r="BO22" s="2">
        <v>3.5</v>
      </c>
      <c r="BP22" s="2">
        <v>3</v>
      </c>
      <c r="BQ22" s="2">
        <v>3</v>
      </c>
      <c r="BR22" s="2">
        <v>2</v>
      </c>
      <c r="BS22" s="2">
        <v>0</v>
      </c>
    </row>
    <row r="23" spans="1:71" x14ac:dyDescent="0.25">
      <c r="A23" s="2" t="s">
        <v>55</v>
      </c>
      <c r="B23" s="2">
        <v>5</v>
      </c>
      <c r="C23" s="5">
        <v>31.34636116027832</v>
      </c>
      <c r="D23" s="6">
        <v>1929.3</v>
      </c>
      <c r="E23" s="2">
        <v>89.599100000000007</v>
      </c>
      <c r="F23" s="2">
        <v>0.84797900000000004</v>
      </c>
      <c r="G23" s="3">
        <f>CORREL(N21:AP21,N23:AP23)</f>
        <v>0.93698301911950399</v>
      </c>
      <c r="H23" s="3">
        <f>CORREL(AQ21:BS21,AQ23:BS23)</f>
        <v>0.9321296556435843</v>
      </c>
      <c r="I23" s="3">
        <v>8.6094851283957006</v>
      </c>
      <c r="J23" s="3">
        <v>16.483088415946298</v>
      </c>
      <c r="K23" s="3">
        <v>3.91124831522739</v>
      </c>
      <c r="L23" s="3">
        <f t="shared" si="0"/>
        <v>4.698236813168311</v>
      </c>
      <c r="M23" s="2" t="s">
        <v>29</v>
      </c>
      <c r="N23" s="2">
        <v>4</v>
      </c>
      <c r="O23" s="2">
        <v>5</v>
      </c>
      <c r="P23" s="2">
        <v>4</v>
      </c>
      <c r="Q23" s="2">
        <v>4</v>
      </c>
      <c r="R23" s="2">
        <v>5</v>
      </c>
      <c r="S23" s="2">
        <v>6</v>
      </c>
      <c r="T23" s="2">
        <v>6</v>
      </c>
      <c r="U23" s="2">
        <v>7</v>
      </c>
      <c r="V23" s="2">
        <v>5</v>
      </c>
      <c r="W23" s="2">
        <v>5</v>
      </c>
      <c r="X23" s="2">
        <v>5</v>
      </c>
      <c r="Y23" s="2">
        <v>5</v>
      </c>
      <c r="Z23" s="2">
        <v>4</v>
      </c>
      <c r="AA23" s="2">
        <v>5</v>
      </c>
      <c r="AB23" s="2">
        <v>4</v>
      </c>
      <c r="AC23" s="2">
        <v>11</v>
      </c>
      <c r="AD23" s="2">
        <v>5</v>
      </c>
      <c r="AE23" s="2">
        <v>5</v>
      </c>
      <c r="AF23" s="2">
        <v>4</v>
      </c>
      <c r="AG23" s="2">
        <v>6</v>
      </c>
      <c r="AH23" s="2">
        <v>4</v>
      </c>
      <c r="AI23" s="2">
        <v>5</v>
      </c>
      <c r="AJ23" s="2">
        <v>5</v>
      </c>
      <c r="AK23" s="2">
        <v>6</v>
      </c>
      <c r="AL23" s="2">
        <v>4</v>
      </c>
      <c r="AM23" s="2">
        <v>4</v>
      </c>
      <c r="AN23" s="2">
        <v>3</v>
      </c>
      <c r="AO23" s="2">
        <v>1</v>
      </c>
      <c r="AP23" s="2">
        <v>0</v>
      </c>
      <c r="AQ23" s="2">
        <v>3.5</v>
      </c>
      <c r="AR23" s="2">
        <v>4</v>
      </c>
      <c r="AS23" s="2">
        <v>3.5</v>
      </c>
      <c r="AT23" s="2">
        <v>3.5</v>
      </c>
      <c r="AU23" s="2">
        <v>4</v>
      </c>
      <c r="AV23" s="2">
        <v>4.5</v>
      </c>
      <c r="AW23" s="2">
        <v>4.5</v>
      </c>
      <c r="AX23" s="2">
        <v>5</v>
      </c>
      <c r="AY23" s="2">
        <v>4</v>
      </c>
      <c r="AZ23" s="2">
        <v>4</v>
      </c>
      <c r="BA23" s="2">
        <v>4</v>
      </c>
      <c r="BB23" s="2">
        <v>4</v>
      </c>
      <c r="BC23" s="2">
        <v>3.5</v>
      </c>
      <c r="BD23" s="2">
        <v>4</v>
      </c>
      <c r="BE23" s="2">
        <v>3.5</v>
      </c>
      <c r="BF23" s="2">
        <v>8</v>
      </c>
      <c r="BG23" s="2">
        <v>4.8</v>
      </c>
      <c r="BH23" s="2">
        <v>5</v>
      </c>
      <c r="BI23" s="2">
        <v>3.5</v>
      </c>
      <c r="BJ23" s="2">
        <v>5.5</v>
      </c>
      <c r="BK23" s="2">
        <v>3.5</v>
      </c>
      <c r="BL23" s="2">
        <v>4</v>
      </c>
      <c r="BM23" s="2">
        <v>4</v>
      </c>
      <c r="BN23" s="2">
        <v>4.5</v>
      </c>
      <c r="BO23" s="2">
        <v>3.5</v>
      </c>
      <c r="BP23" s="2">
        <v>3.5</v>
      </c>
      <c r="BQ23" s="2">
        <v>3</v>
      </c>
      <c r="BR23" s="2">
        <v>2</v>
      </c>
      <c r="BS23" s="2">
        <v>0</v>
      </c>
    </row>
    <row r="24" spans="1:71" x14ac:dyDescent="0.25">
      <c r="A24" s="7"/>
      <c r="B24" s="7"/>
      <c r="C24" s="7"/>
      <c r="D24" s="7"/>
      <c r="E24" s="16" t="s">
        <v>59</v>
      </c>
      <c r="F24" s="16"/>
      <c r="G24" s="3">
        <f>AVERAGE(G4,G8,G12,G16,G20)</f>
        <v>0.94008672342826893</v>
      </c>
      <c r="H24" s="3">
        <f>AVERAGE(H4,H8,H12,H16,H20)</f>
        <v>0.94998480859704271</v>
      </c>
      <c r="I24" s="8"/>
      <c r="J24" s="8"/>
      <c r="K24" s="8"/>
      <c r="L24" s="8"/>
    </row>
    <row r="25" spans="1:71" x14ac:dyDescent="0.25">
      <c r="A25" s="7"/>
      <c r="B25" s="7"/>
      <c r="C25" s="7"/>
      <c r="D25" s="7"/>
      <c r="E25" s="16" t="s">
        <v>60</v>
      </c>
      <c r="F25" s="16"/>
      <c r="G25" s="3">
        <f>MIN(G4,G8,G12,G16,G20)</f>
        <v>0.91746748865405292</v>
      </c>
      <c r="H25" s="3">
        <f>MIN(H4,H8,H12,H16,H20)</f>
        <v>0.92112403055794789</v>
      </c>
      <c r="I25" s="8"/>
      <c r="J25" s="8"/>
      <c r="K25" s="8"/>
      <c r="L25" s="8"/>
    </row>
    <row r="26" spans="1:71" x14ac:dyDescent="0.25">
      <c r="A26" s="7"/>
      <c r="B26" s="7"/>
      <c r="C26" s="7"/>
      <c r="D26" s="7"/>
      <c r="E26" s="16" t="s">
        <v>61</v>
      </c>
      <c r="F26" s="16"/>
      <c r="G26" s="3">
        <f>MAX(G4,G8,G12,G16,G20)</f>
        <v>0.97952642247691912</v>
      </c>
      <c r="H26" s="3">
        <f>MAX(H4,H8,H12,H16,H20)</f>
        <v>0.98652704891474396</v>
      </c>
      <c r="I26" s="8"/>
      <c r="J26" s="8"/>
      <c r="K26" s="8"/>
      <c r="L26" s="8"/>
    </row>
    <row r="27" spans="1:71" x14ac:dyDescent="0.25">
      <c r="A27" s="7"/>
      <c r="B27" s="7"/>
      <c r="C27" s="7"/>
      <c r="D27" s="7"/>
      <c r="E27" s="16" t="s">
        <v>57</v>
      </c>
      <c r="F27" s="16"/>
      <c r="G27" s="3">
        <f>AVERAGE(G6,G10,G14,G18,G22)</f>
        <v>0.93252563605628647</v>
      </c>
      <c r="H27" s="3">
        <f>AVERAGE(H6,H10,H14,H18,H22)</f>
        <v>0.9289760142143727</v>
      </c>
      <c r="I27" s="8"/>
      <c r="J27" s="8"/>
      <c r="K27" s="8"/>
      <c r="L27" s="8"/>
    </row>
    <row r="28" spans="1:71" x14ac:dyDescent="0.25">
      <c r="A28" s="7"/>
      <c r="B28" s="7"/>
      <c r="C28" s="7"/>
      <c r="D28" s="7"/>
      <c r="E28" s="16" t="s">
        <v>62</v>
      </c>
      <c r="F28" s="16"/>
      <c r="G28" s="3">
        <f>MIN(G6,G10,G14,G18,G22)</f>
        <v>0.90840539312762492</v>
      </c>
      <c r="H28" s="3">
        <f>MIN(H6,H10,H14,H18,H22)</f>
        <v>0.83129931686015246</v>
      </c>
      <c r="I28" s="8"/>
      <c r="J28" s="8"/>
      <c r="K28" s="8"/>
      <c r="L28" s="8"/>
    </row>
    <row r="29" spans="1:71" x14ac:dyDescent="0.25">
      <c r="A29" s="7"/>
      <c r="B29" s="7"/>
      <c r="C29" s="7"/>
      <c r="D29" s="7"/>
      <c r="E29" s="16" t="s">
        <v>63</v>
      </c>
      <c r="F29" s="16"/>
      <c r="G29" s="3">
        <f>MAX(G6,G10,G14,G18,G22)</f>
        <v>0.95232352615075533</v>
      </c>
      <c r="H29" s="3">
        <f>MAX(H6,H10,H14,H18,H22)</f>
        <v>0.9680923602992042</v>
      </c>
      <c r="I29" s="8"/>
      <c r="J29" s="8"/>
      <c r="K29" s="8"/>
      <c r="L29" s="8"/>
    </row>
    <row r="30" spans="1:71" x14ac:dyDescent="0.25">
      <c r="A30" s="7"/>
      <c r="B30" s="7"/>
      <c r="C30" s="7"/>
      <c r="D30" s="7"/>
      <c r="E30" s="16" t="s">
        <v>64</v>
      </c>
      <c r="F30" s="16"/>
      <c r="G30" s="3">
        <f>AVERAGE(G7,G11,G15,G19,G23)</f>
        <v>0.88215906421048784</v>
      </c>
      <c r="H30" s="3">
        <f>AVERAGE(H7,H11,H15,H19,H23)</f>
        <v>0.90827650491023226</v>
      </c>
      <c r="I30" s="8"/>
      <c r="J30" s="8"/>
      <c r="K30" s="8"/>
      <c r="L30" s="8"/>
    </row>
    <row r="31" spans="1:71" x14ac:dyDescent="0.25">
      <c r="A31" s="7"/>
      <c r="B31" s="7"/>
      <c r="C31" s="7"/>
      <c r="D31" s="7"/>
      <c r="E31" s="16" t="s">
        <v>65</v>
      </c>
      <c r="F31" s="16"/>
      <c r="G31" s="3">
        <f>MIN(G7,G11,G15,G19,G23)</f>
        <v>0.7970874387472876</v>
      </c>
      <c r="H31" s="3">
        <f>MIN(H7,H11,H15,H19,H23)</f>
        <v>0.83460608220861909</v>
      </c>
      <c r="I31" s="8"/>
      <c r="J31" s="8"/>
      <c r="K31" s="8"/>
      <c r="L31" s="8"/>
    </row>
    <row r="32" spans="1:71" x14ac:dyDescent="0.25">
      <c r="A32" s="7"/>
      <c r="B32" s="7"/>
      <c r="C32" s="7"/>
      <c r="D32" s="7"/>
      <c r="E32" s="16" t="s">
        <v>66</v>
      </c>
      <c r="F32" s="16"/>
      <c r="G32" s="3">
        <f>MAX(G7,G11,G15,G19,G23)</f>
        <v>0.94721999521269007</v>
      </c>
      <c r="H32" s="3">
        <f>MAX(H7,H11,H15,H19,H23)</f>
        <v>0.95268790421455529</v>
      </c>
    </row>
  </sheetData>
  <sortState ref="A20:BJ23">
    <sortCondition descending="1" ref="B20:B23"/>
  </sortState>
  <mergeCells count="25">
    <mergeCell ref="E32:F32"/>
    <mergeCell ref="E24:F24"/>
    <mergeCell ref="E25:F25"/>
    <mergeCell ref="E26:F26"/>
    <mergeCell ref="E27:F27"/>
    <mergeCell ref="E28:F28"/>
    <mergeCell ref="E29:F29"/>
    <mergeCell ref="E30:F30"/>
    <mergeCell ref="E31:F31"/>
    <mergeCell ref="A2:A3"/>
    <mergeCell ref="N2:AP2"/>
    <mergeCell ref="AQ2:BS2"/>
    <mergeCell ref="A1:BT1"/>
    <mergeCell ref="B2:B3"/>
    <mergeCell ref="G2:G3"/>
    <mergeCell ref="H2:H3"/>
    <mergeCell ref="I2:I3"/>
    <mergeCell ref="J2:J3"/>
    <mergeCell ref="K2:K3"/>
    <mergeCell ref="L2:L3"/>
    <mergeCell ref="C2:C3"/>
    <mergeCell ref="D2:D3"/>
    <mergeCell ref="E2:E3"/>
    <mergeCell ref="M2:M3"/>
    <mergeCell ref="F2:F3"/>
  </mergeCells>
  <pageMargins left="0.25" right="0.25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0</vt:lpstr>
    </vt:vector>
  </TitlesOfParts>
  <Company>Roswell Park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oy, Jeffrey</dc:creator>
  <cp:lastModifiedBy>Ilay</cp:lastModifiedBy>
  <cp:lastPrinted>2018-02-27T17:58:24Z</cp:lastPrinted>
  <dcterms:created xsi:type="dcterms:W3CDTF">2013-05-03T12:55:06Z</dcterms:created>
  <dcterms:modified xsi:type="dcterms:W3CDTF">2019-07-31T08:49:40Z</dcterms:modified>
</cp:coreProperties>
</file>